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R reference genes" sheetId="1" state="visible" r:id="rId2"/>
    <sheet name="PCR" sheetId="2" state="visible" r:id="rId3"/>
    <sheet name="explana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0" uniqueCount="41">
  <si>
    <t xml:space="preserve">Animal number</t>
  </si>
  <si>
    <t xml:space="preserve">genotype</t>
  </si>
  <si>
    <t xml:space="preserve">treatment</t>
  </si>
  <si>
    <t xml:space="preserve">Exp</t>
  </si>
  <si>
    <t xml:space="preserve">Cyclophilin</t>
  </si>
  <si>
    <t xml:space="preserve">Ubiquitin</t>
  </si>
  <si>
    <t xml:space="preserve">HPRT</t>
  </si>
  <si>
    <t xml:space="preserve">GEOMEAN</t>
  </si>
  <si>
    <t xml:space="preserve">WT</t>
  </si>
  <si>
    <t xml:space="preserve">fed</t>
  </si>
  <si>
    <t xml:space="preserve">saline</t>
  </si>
  <si>
    <t xml:space="preserve">gem</t>
  </si>
  <si>
    <t xml:space="preserve">stdev</t>
  </si>
  <si>
    <t xml:space="preserve">sqrt</t>
  </si>
  <si>
    <t xml:space="preserve">sem</t>
  </si>
  <si>
    <t xml:space="preserve">fasted 24h</t>
  </si>
  <si>
    <t xml:space="preserve">cocktail</t>
  </si>
  <si>
    <t xml:space="preserve">CAR KO</t>
  </si>
  <si>
    <t xml:space="preserve">GEOMEAN  ref genes</t>
  </si>
  <si>
    <t xml:space="preserve">CAR</t>
  </si>
  <si>
    <t xml:space="preserve">CAR/ref genes</t>
  </si>
  <si>
    <t xml:space="preserve">PXR</t>
  </si>
  <si>
    <t xml:space="preserve">PXR/ref genes</t>
  </si>
  <si>
    <t xml:space="preserve">relative</t>
  </si>
  <si>
    <t xml:space="preserve">C1a2</t>
  </si>
  <si>
    <t xml:space="preserve">C1a2/ref gene</t>
  </si>
  <si>
    <t xml:space="preserve">C2d22</t>
  </si>
  <si>
    <t xml:space="preserve">C2d22/ref genes</t>
  </si>
  <si>
    <t xml:space="preserve">C3a11</t>
  </si>
  <si>
    <t xml:space="preserve">C3a11/ref genes</t>
  </si>
  <si>
    <t xml:space="preserve">C2c38</t>
  </si>
  <si>
    <t xml:space="preserve">C2c38/ref genes</t>
  </si>
  <si>
    <t xml:space="preserve">C2c37</t>
  </si>
  <si>
    <t xml:space="preserve">C2c37/ref genes</t>
  </si>
  <si>
    <t xml:space="preserve">C2b10</t>
  </si>
  <si>
    <t xml:space="preserve">C2b10/ref genes</t>
  </si>
  <si>
    <t xml:space="preserve">C2c65</t>
  </si>
  <si>
    <t xml:space="preserve">C2c65/ref genes</t>
  </si>
  <si>
    <t xml:space="preserve">red numbers</t>
  </si>
  <si>
    <t xml:space="preserve">PCR efficiency outside 5% or did not reach plateau</t>
  </si>
  <si>
    <t xml:space="preserve">outlier calculated with Q-tes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"/>
    <numFmt numFmtId="167" formatCode="_-* #,##0.00_-;_-* #,##0.00\-;_-* \-??_-;_-@_-"/>
    <numFmt numFmtId="168" formatCode="0.0000"/>
    <numFmt numFmtId="169" formatCode="_-* #,##0.0000_-;_-* #,##0.0000\-;_-* \-??_-;_-@_-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9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16.99"/>
    <col collapsed="false" customWidth="true" hidden="false" outlineLevel="0" max="4" min="4" style="0" width="12.42"/>
    <col collapsed="false" customWidth="true" hidden="false" outlineLevel="0" max="8" min="8" style="0" width="11.99"/>
    <col collapsed="false" customWidth="true" hidden="false" outlineLevel="0" max="18" min="18" style="0" width="11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J1" s="1" t="s">
        <v>5</v>
      </c>
      <c r="N1" s="1" t="s">
        <v>6</v>
      </c>
      <c r="R1" s="2" t="s">
        <v>7</v>
      </c>
      <c r="S1" s="3"/>
      <c r="T1" s="3"/>
    </row>
    <row r="2" customFormat="false" ht="15" hidden="false" customHeight="false" outlineLevel="0" collapsed="false">
      <c r="A2" s="0" t="n">
        <v>25</v>
      </c>
      <c r="B2" s="0" t="s">
        <v>8</v>
      </c>
      <c r="C2" s="0" t="s">
        <v>9</v>
      </c>
      <c r="D2" s="0" t="s">
        <v>10</v>
      </c>
      <c r="F2" s="4" t="n">
        <v>3.92197361411968E-006</v>
      </c>
      <c r="G2" s="1" t="s">
        <v>11</v>
      </c>
      <c r="H2" s="5" t="n">
        <f aca="false">AVERAGE(F2:F7)</f>
        <v>4.49747235274604E-006</v>
      </c>
      <c r="J2" s="4" t="n">
        <v>9.25924122430575E-006</v>
      </c>
      <c r="K2" s="1" t="s">
        <v>11</v>
      </c>
      <c r="L2" s="5" t="n">
        <f aca="false">AVERAGE(J2:J7)</f>
        <v>8.93660149646452E-006</v>
      </c>
      <c r="N2" s="4" t="n">
        <v>3.64901176128365E-007</v>
      </c>
      <c r="O2" s="1" t="s">
        <v>11</v>
      </c>
      <c r="P2" s="5" t="n">
        <f aca="false">AVERAGE(N2:N7)</f>
        <v>4.53129611975251E-007</v>
      </c>
      <c r="R2" s="6" t="n">
        <f aca="false">(F2*J2*N2)^(1/3)</f>
        <v>2.36638339807227E-006</v>
      </c>
      <c r="S2" s="2" t="s">
        <v>11</v>
      </c>
      <c r="T2" s="7" t="n">
        <f aca="false">AVERAGE(R2:R7)</f>
        <v>2.62519292539516E-006</v>
      </c>
    </row>
    <row r="3" customFormat="false" ht="15" hidden="false" customHeight="false" outlineLevel="0" collapsed="false">
      <c r="A3" s="0" t="n">
        <v>26</v>
      </c>
      <c r="B3" s="0" t="s">
        <v>8</v>
      </c>
      <c r="C3" s="0" t="s">
        <v>9</v>
      </c>
      <c r="D3" s="0" t="s">
        <v>10</v>
      </c>
      <c r="F3" s="4" t="n">
        <v>4.45755010947485E-006</v>
      </c>
      <c r="G3" s="0" t="s">
        <v>12</v>
      </c>
      <c r="H3" s="4" t="n">
        <f aca="false">STDEV(F2:F7)</f>
        <v>7.50444538319458E-007</v>
      </c>
      <c r="J3" s="4" t="n">
        <v>8.84890215100533E-006</v>
      </c>
      <c r="K3" s="0" t="s">
        <v>12</v>
      </c>
      <c r="L3" s="4" t="n">
        <f aca="false">STDEV(J2:J7)</f>
        <v>1.02049679017292E-006</v>
      </c>
      <c r="N3" s="4" t="n">
        <v>4.42075802953043E-007</v>
      </c>
      <c r="O3" s="0" t="s">
        <v>12</v>
      </c>
      <c r="P3" s="4" t="n">
        <f aca="false">STDEV(N2:N7)</f>
        <v>5.83973161531508E-008</v>
      </c>
      <c r="R3" s="6" t="n">
        <f aca="false">(F3*J3*N3)^(1/3)</f>
        <v>2.59314891292582E-006</v>
      </c>
      <c r="S3" s="3" t="s">
        <v>12</v>
      </c>
      <c r="T3" s="6" t="n">
        <f aca="false">STDEV(R2:R7)</f>
        <v>3.17779775629999E-007</v>
      </c>
    </row>
    <row r="4" customFormat="false" ht="15" hidden="false" customHeight="false" outlineLevel="0" collapsed="false">
      <c r="A4" s="0" t="n">
        <v>27</v>
      </c>
      <c r="B4" s="0" t="s">
        <v>8</v>
      </c>
      <c r="C4" s="0" t="s">
        <v>9</v>
      </c>
      <c r="D4" s="0" t="s">
        <v>10</v>
      </c>
      <c r="F4" s="4" t="n">
        <v>5.75067827338632E-006</v>
      </c>
      <c r="G4" s="0" t="s">
        <v>13</v>
      </c>
      <c r="H4" s="4" t="n">
        <f aca="false">SQRT(6)</f>
        <v>2.44948974278318</v>
      </c>
      <c r="J4" s="4" t="n">
        <v>1.04226379289548E-005</v>
      </c>
      <c r="K4" s="0" t="s">
        <v>13</v>
      </c>
      <c r="L4" s="4" t="n">
        <f aca="false">SQRT(6)</f>
        <v>2.44948974278318</v>
      </c>
      <c r="N4" s="4" t="n">
        <v>5.46298323932251E-007</v>
      </c>
      <c r="O4" s="0" t="s">
        <v>13</v>
      </c>
      <c r="P4" s="4" t="n">
        <f aca="false">SQRT(6)</f>
        <v>2.44948974278318</v>
      </c>
      <c r="R4" s="6" t="n">
        <f aca="false">(F4*J4*N4)^(1/3)</f>
        <v>3.19920593518628E-006</v>
      </c>
      <c r="S4" s="3" t="s">
        <v>13</v>
      </c>
      <c r="T4" s="6" t="n">
        <f aca="false">SQRT(6)</f>
        <v>2.44948974278318</v>
      </c>
    </row>
    <row r="5" customFormat="false" ht="15" hidden="false" customHeight="false" outlineLevel="0" collapsed="false">
      <c r="A5" s="0" t="n">
        <v>28</v>
      </c>
      <c r="B5" s="0" t="s">
        <v>8</v>
      </c>
      <c r="C5" s="0" t="s">
        <v>9</v>
      </c>
      <c r="D5" s="0" t="s">
        <v>10</v>
      </c>
      <c r="F5" s="4" t="n">
        <v>3.61517456753151E-006</v>
      </c>
      <c r="G5" s="1" t="s">
        <v>14</v>
      </c>
      <c r="H5" s="5" t="n">
        <f aca="false">H3/H4</f>
        <v>3.06367699856862E-007</v>
      </c>
      <c r="J5" s="4" t="n">
        <v>8.57914653722696E-006</v>
      </c>
      <c r="K5" s="1" t="s">
        <v>14</v>
      </c>
      <c r="L5" s="5" t="n">
        <f aca="false">L3/L4</f>
        <v>4.16616070011952E-007</v>
      </c>
      <c r="N5" s="4" t="n">
        <v>4.41853773942129E-007</v>
      </c>
      <c r="O5" s="1" t="s">
        <v>14</v>
      </c>
      <c r="P5" s="5" t="n">
        <f aca="false">P3/P4</f>
        <v>2.38406044872015E-008</v>
      </c>
      <c r="R5" s="6" t="n">
        <f aca="false">(F5*J5*N5)^(1/3)</f>
        <v>2.39304377234345E-006</v>
      </c>
      <c r="S5" s="2" t="s">
        <v>14</v>
      </c>
      <c r="T5" s="7" t="n">
        <f aca="false">T3/T4</f>
        <v>1.29733050144937E-007</v>
      </c>
    </row>
    <row r="6" customFormat="false" ht="15" hidden="false" customHeight="false" outlineLevel="0" collapsed="false">
      <c r="A6" s="0" t="n">
        <v>29</v>
      </c>
      <c r="B6" s="0" t="s">
        <v>8</v>
      </c>
      <c r="C6" s="0" t="s">
        <v>9</v>
      </c>
      <c r="D6" s="0" t="s">
        <v>10</v>
      </c>
      <c r="F6" s="4" t="n">
        <v>4.84795532399069E-006</v>
      </c>
      <c r="J6" s="4" t="n">
        <v>9.21129408885124E-006</v>
      </c>
      <c r="N6" s="4" t="n">
        <v>4.71468999660908E-007</v>
      </c>
      <c r="R6" s="6" t="n">
        <f aca="false">(F6*J6*N6)^(1/3)</f>
        <v>2.76128224074324E-006</v>
      </c>
      <c r="S6" s="3"/>
      <c r="T6" s="3"/>
    </row>
    <row r="7" customFormat="false" ht="15" hidden="false" customHeight="false" outlineLevel="0" collapsed="false">
      <c r="A7" s="0" t="n">
        <v>30</v>
      </c>
      <c r="B7" s="0" t="s">
        <v>8</v>
      </c>
      <c r="C7" s="0" t="s">
        <v>9</v>
      </c>
      <c r="D7" s="0" t="s">
        <v>10</v>
      </c>
      <c r="F7" s="4" t="n">
        <v>4.39150222797317E-006</v>
      </c>
      <c r="J7" s="4" t="n">
        <v>7.29838704844299E-006</v>
      </c>
      <c r="N7" s="4" t="n">
        <v>4.52179595234812E-007</v>
      </c>
      <c r="R7" s="6" t="n">
        <f aca="false">(F7*J7*N7)^(1/3)</f>
        <v>2.43809329309987E-006</v>
      </c>
      <c r="S7" s="3"/>
      <c r="T7" s="3"/>
    </row>
    <row r="8" customFormat="false" ht="15" hidden="false" customHeight="false" outlineLevel="0" collapsed="false">
      <c r="A8" s="0" t="n">
        <v>31</v>
      </c>
      <c r="B8" s="0" t="s">
        <v>8</v>
      </c>
      <c r="C8" s="0" t="s">
        <v>15</v>
      </c>
      <c r="D8" s="0" t="s">
        <v>10</v>
      </c>
      <c r="F8" s="4" t="n">
        <v>1.46877881494385E-006</v>
      </c>
      <c r="G8" s="1" t="s">
        <v>11</v>
      </c>
      <c r="H8" s="5" t="n">
        <f aca="false">AVERAGE(F8:F13)</f>
        <v>2.398334772825E-006</v>
      </c>
      <c r="J8" s="4" t="n">
        <v>1.1038781348262E-005</v>
      </c>
      <c r="K8" s="1" t="s">
        <v>11</v>
      </c>
      <c r="L8" s="5" t="n">
        <f aca="false">AVERAGE(J8:J13)</f>
        <v>9.77164590582435E-006</v>
      </c>
      <c r="N8" s="4" t="n">
        <v>6.99532195082011E-007</v>
      </c>
      <c r="O8" s="1" t="s">
        <v>11</v>
      </c>
      <c r="P8" s="5" t="n">
        <f aca="false">AVERAGE(N8:N13)</f>
        <v>7.16924983503404E-007</v>
      </c>
      <c r="R8" s="6" t="n">
        <f aca="false">(F8*J8*N8)^(1/3)</f>
        <v>2.24678619115246E-006</v>
      </c>
      <c r="S8" s="2" t="s">
        <v>11</v>
      </c>
      <c r="T8" s="7" t="n">
        <f aca="false">AVERAGE(R8:R13)</f>
        <v>2.53932139693142E-006</v>
      </c>
    </row>
    <row r="9" customFormat="false" ht="15" hidden="false" customHeight="false" outlineLevel="0" collapsed="false">
      <c r="A9" s="0" t="n">
        <v>32</v>
      </c>
      <c r="B9" s="0" t="s">
        <v>8</v>
      </c>
      <c r="C9" s="0" t="s">
        <v>15</v>
      </c>
      <c r="D9" s="0" t="s">
        <v>10</v>
      </c>
      <c r="F9" s="4" t="n">
        <v>3.10252222888213E-006</v>
      </c>
      <c r="G9" s="0" t="s">
        <v>12</v>
      </c>
      <c r="H9" s="4" t="n">
        <f aca="false">STDEV(F8:F13)</f>
        <v>5.70716424518902E-007</v>
      </c>
      <c r="J9" s="4" t="n">
        <v>1.09201311424895E-005</v>
      </c>
      <c r="K9" s="0" t="s">
        <v>12</v>
      </c>
      <c r="L9" s="4" t="n">
        <f aca="false">STDEV(J8:J13)</f>
        <v>9.87206280091984E-007</v>
      </c>
      <c r="N9" s="4" t="n">
        <v>6.64452319798455E-007</v>
      </c>
      <c r="O9" s="0" t="s">
        <v>12</v>
      </c>
      <c r="P9" s="4" t="n">
        <f aca="false">STDEV(N8:N13)</f>
        <v>9.49396100119725E-008</v>
      </c>
      <c r="R9" s="6" t="n">
        <f aca="false">(F9*J9*N9)^(1/3)</f>
        <v>2.82359362432608E-006</v>
      </c>
      <c r="S9" s="3" t="s">
        <v>12</v>
      </c>
      <c r="T9" s="6" t="n">
        <f aca="false">STDEV(R8:R13)</f>
        <v>2.48619495635052E-007</v>
      </c>
    </row>
    <row r="10" customFormat="false" ht="15" hidden="false" customHeight="false" outlineLevel="0" collapsed="false">
      <c r="A10" s="0" t="n">
        <v>33</v>
      </c>
      <c r="B10" s="0" t="s">
        <v>8</v>
      </c>
      <c r="C10" s="0" t="s">
        <v>15</v>
      </c>
      <c r="D10" s="0" t="s">
        <v>10</v>
      </c>
      <c r="F10" s="4" t="n">
        <v>2.16581692048315E-006</v>
      </c>
      <c r="G10" s="0" t="s">
        <v>13</v>
      </c>
      <c r="H10" s="4" t="n">
        <f aca="false">SQRT(6)</f>
        <v>2.44948974278318</v>
      </c>
      <c r="J10" s="4" t="n">
        <v>9.22914566714514E-006</v>
      </c>
      <c r="K10" s="0" t="s">
        <v>13</v>
      </c>
      <c r="L10" s="4" t="n">
        <f aca="false">SQRT(6)</f>
        <v>2.44948974278318</v>
      </c>
      <c r="N10" s="4" t="n">
        <v>6.62043064141916E-007</v>
      </c>
      <c r="O10" s="0" t="s">
        <v>13</v>
      </c>
      <c r="P10" s="4" t="n">
        <f aca="false">SQRT(6)</f>
        <v>2.44948974278318</v>
      </c>
      <c r="R10" s="6" t="n">
        <f aca="false">(F10*J10*N10)^(1/3)</f>
        <v>2.36531958443758E-006</v>
      </c>
      <c r="S10" s="3" t="s">
        <v>13</v>
      </c>
      <c r="T10" s="6" t="n">
        <f aca="false">SQRT(6)</f>
        <v>2.44948974278318</v>
      </c>
    </row>
    <row r="11" customFormat="false" ht="15" hidden="false" customHeight="false" outlineLevel="0" collapsed="false">
      <c r="A11" s="0" t="n">
        <v>34</v>
      </c>
      <c r="B11" s="0" t="s">
        <v>8</v>
      </c>
      <c r="C11" s="0" t="s">
        <v>15</v>
      </c>
      <c r="D11" s="0" t="s">
        <v>10</v>
      </c>
      <c r="F11" s="4" t="n">
        <v>2.44264089380098E-006</v>
      </c>
      <c r="G11" s="1" t="s">
        <v>14</v>
      </c>
      <c r="H11" s="5" t="n">
        <f aca="false">H9/H10</f>
        <v>2.3299400464949E-007</v>
      </c>
      <c r="J11" s="4" t="n">
        <v>9.70702696862097E-006</v>
      </c>
      <c r="K11" s="1" t="s">
        <v>14</v>
      </c>
      <c r="L11" s="5" t="n">
        <f aca="false">L9/L10</f>
        <v>4.03025276182742E-007</v>
      </c>
      <c r="N11" s="4" t="n">
        <v>7.582524019685E-007</v>
      </c>
      <c r="O11" s="1" t="s">
        <v>14</v>
      </c>
      <c r="P11" s="5" t="n">
        <f aca="false">P9/P10</f>
        <v>3.87589334846936E-008</v>
      </c>
      <c r="R11" s="6" t="n">
        <f aca="false">(F11*J11*N11)^(1/3)</f>
        <v>2.61971000175526E-006</v>
      </c>
      <c r="S11" s="2" t="s">
        <v>14</v>
      </c>
      <c r="T11" s="7" t="n">
        <f aca="false">T9/T10</f>
        <v>1.01498484068998E-007</v>
      </c>
    </row>
    <row r="12" customFormat="false" ht="15" hidden="false" customHeight="false" outlineLevel="0" collapsed="false">
      <c r="A12" s="0" t="n">
        <v>35</v>
      </c>
      <c r="B12" s="0" t="s">
        <v>8</v>
      </c>
      <c r="C12" s="0" t="s">
        <v>15</v>
      </c>
      <c r="D12" s="0" t="s">
        <v>10</v>
      </c>
      <c r="F12" s="4" t="n">
        <v>2.35305342601986E-006</v>
      </c>
      <c r="J12" s="4" t="n">
        <v>8.95227645179714E-006</v>
      </c>
      <c r="N12" s="4" t="n">
        <v>6.28611244197586E-007</v>
      </c>
      <c r="R12" s="6" t="n">
        <f aca="false">(F12*J12*N12)^(1/3)</f>
        <v>2.36582421534478E-006</v>
      </c>
      <c r="S12" s="3"/>
      <c r="T12" s="3"/>
    </row>
    <row r="13" customFormat="false" ht="15" hidden="false" customHeight="false" outlineLevel="0" collapsed="false">
      <c r="A13" s="0" t="n">
        <v>36</v>
      </c>
      <c r="B13" s="0" t="s">
        <v>8</v>
      </c>
      <c r="C13" s="0" t="s">
        <v>15</v>
      </c>
      <c r="D13" s="0" t="s">
        <v>10</v>
      </c>
      <c r="F13" s="4" t="n">
        <v>2.85719635282005E-006</v>
      </c>
      <c r="J13" s="4" t="n">
        <v>8.78251385663137E-006</v>
      </c>
      <c r="N13" s="4" t="n">
        <v>8.88658675831954E-007</v>
      </c>
      <c r="R13" s="6" t="n">
        <f aca="false">(F13*J13*N13)^(1/3)</f>
        <v>2.81469476457236E-006</v>
      </c>
      <c r="S13" s="3"/>
      <c r="T13" s="3"/>
    </row>
    <row r="14" customFormat="false" ht="15" hidden="false" customHeight="false" outlineLevel="0" collapsed="false">
      <c r="A14" s="0" t="n">
        <v>37</v>
      </c>
      <c r="B14" s="0" t="s">
        <v>8</v>
      </c>
      <c r="C14" s="0" t="s">
        <v>9</v>
      </c>
      <c r="D14" s="0" t="s">
        <v>16</v>
      </c>
      <c r="F14" s="4" t="n">
        <v>3.96673906005382E-006</v>
      </c>
      <c r="G14" s="1" t="s">
        <v>11</v>
      </c>
      <c r="H14" s="5" t="n">
        <f aca="false">AVERAGE(F14:F19)</f>
        <v>4.03420741376595E-006</v>
      </c>
      <c r="J14" s="4" t="n">
        <v>8.42899150837891E-006</v>
      </c>
      <c r="K14" s="1" t="s">
        <v>11</v>
      </c>
      <c r="L14" s="5" t="n">
        <f aca="false">AVERAGE(J14:J19)</f>
        <v>8.79171814255298E-006</v>
      </c>
      <c r="N14" s="4" t="n">
        <v>4.11889249433833E-007</v>
      </c>
      <c r="O14" s="1" t="s">
        <v>11</v>
      </c>
      <c r="P14" s="5" t="n">
        <f aca="false">AVERAGE(N14:N19)</f>
        <v>4.03093041441538E-007</v>
      </c>
      <c r="R14" s="6" t="n">
        <f aca="false">(F14*J14*N14)^(1/3)</f>
        <v>2.39697351419327E-006</v>
      </c>
      <c r="S14" s="2" t="s">
        <v>11</v>
      </c>
      <c r="T14" s="7" t="n">
        <f aca="false">AVERAGE(R14:R19)</f>
        <v>2.4216961515521E-006</v>
      </c>
    </row>
    <row r="15" customFormat="false" ht="15" hidden="false" customHeight="false" outlineLevel="0" collapsed="false">
      <c r="A15" s="0" t="n">
        <v>38</v>
      </c>
      <c r="B15" s="0" t="s">
        <v>8</v>
      </c>
      <c r="C15" s="0" t="s">
        <v>9</v>
      </c>
      <c r="D15" s="0" t="s">
        <v>16</v>
      </c>
      <c r="F15" s="4" t="n">
        <v>3.6708217275453E-006</v>
      </c>
      <c r="G15" s="0" t="s">
        <v>12</v>
      </c>
      <c r="H15" s="4" t="n">
        <f aca="false">STDEV(F14:F19)</f>
        <v>4.7205489180787E-007</v>
      </c>
      <c r="J15" s="4" t="n">
        <v>7.04312827487786E-006</v>
      </c>
      <c r="K15" s="0" t="s">
        <v>12</v>
      </c>
      <c r="L15" s="4" t="n">
        <f aca="false">STDEV(J14:J19)</f>
        <v>1.22040933647405E-006</v>
      </c>
      <c r="N15" s="4" t="n">
        <v>3.87992995868018E-007</v>
      </c>
      <c r="O15" s="0" t="s">
        <v>12</v>
      </c>
      <c r="P15" s="4" t="n">
        <f aca="false">STDEV(N14:N19)</f>
        <v>2.40223486265262E-008</v>
      </c>
      <c r="R15" s="6" t="n">
        <f aca="false">(F15*J15*N15)^(1/3)</f>
        <v>2.15667279069144E-006</v>
      </c>
      <c r="S15" s="3" t="s">
        <v>12</v>
      </c>
      <c r="T15" s="6" t="n">
        <f aca="false">STDEV(R14:R19)</f>
        <v>2.06296174460986E-007</v>
      </c>
    </row>
    <row r="16" customFormat="false" ht="15" hidden="false" customHeight="false" outlineLevel="0" collapsed="false">
      <c r="A16" s="0" t="n">
        <v>39</v>
      </c>
      <c r="B16" s="0" t="s">
        <v>8</v>
      </c>
      <c r="C16" s="0" t="s">
        <v>9</v>
      </c>
      <c r="D16" s="0" t="s">
        <v>16</v>
      </c>
      <c r="F16" s="4" t="n">
        <v>4.10223883237744E-006</v>
      </c>
      <c r="G16" s="0" t="s">
        <v>13</v>
      </c>
      <c r="H16" s="4" t="n">
        <f aca="false">SQRT(6)</f>
        <v>2.44948974278318</v>
      </c>
      <c r="J16" s="4" t="n">
        <v>7.85943963986068E-006</v>
      </c>
      <c r="K16" s="0" t="s">
        <v>13</v>
      </c>
      <c r="L16" s="4" t="n">
        <f aca="false">SQRT(6)</f>
        <v>2.44948974278318</v>
      </c>
      <c r="N16" s="4" t="n">
        <v>3.87844742586902E-007</v>
      </c>
      <c r="O16" s="0" t="s">
        <v>13</v>
      </c>
      <c r="P16" s="4" t="n">
        <f aca="false">SQRT(6)</f>
        <v>2.44948974278318</v>
      </c>
      <c r="R16" s="6" t="n">
        <f aca="false">(F16*J16*N16)^(1/3)</f>
        <v>2.32108018677156E-006</v>
      </c>
      <c r="S16" s="3" t="s">
        <v>13</v>
      </c>
      <c r="T16" s="6" t="n">
        <f aca="false">SQRT(6)</f>
        <v>2.44948974278318</v>
      </c>
    </row>
    <row r="17" customFormat="false" ht="15" hidden="false" customHeight="false" outlineLevel="0" collapsed="false">
      <c r="A17" s="0" t="n">
        <v>40</v>
      </c>
      <c r="B17" s="0" t="s">
        <v>8</v>
      </c>
      <c r="C17" s="0" t="s">
        <v>9</v>
      </c>
      <c r="D17" s="0" t="s">
        <v>16</v>
      </c>
      <c r="F17" s="4" t="n">
        <v>4.45073568016498E-006</v>
      </c>
      <c r="G17" s="1" t="s">
        <v>14</v>
      </c>
      <c r="H17" s="5" t="n">
        <f aca="false">H15/H16</f>
        <v>1.92715602585667E-007</v>
      </c>
      <c r="J17" s="4" t="n">
        <v>9.35874098872333E-006</v>
      </c>
      <c r="K17" s="1" t="s">
        <v>14</v>
      </c>
      <c r="L17" s="5" t="n">
        <f aca="false">L15/L16</f>
        <v>4.98230025281667E-007</v>
      </c>
      <c r="N17" s="4" t="n">
        <v>4.25897050139116E-007</v>
      </c>
      <c r="O17" s="1" t="s">
        <v>14</v>
      </c>
      <c r="P17" s="5" t="n">
        <f aca="false">P15/P16</f>
        <v>9.80708275970624E-009</v>
      </c>
      <c r="R17" s="6" t="n">
        <f aca="false">(F17*J17*N17)^(1/3)</f>
        <v>2.60806225816959E-006</v>
      </c>
      <c r="S17" s="2" t="s">
        <v>14</v>
      </c>
      <c r="T17" s="7" t="n">
        <f aca="false">T15/T16</f>
        <v>8.42200605529324E-008</v>
      </c>
    </row>
    <row r="18" customFormat="false" ht="15" hidden="false" customHeight="false" outlineLevel="0" collapsed="false">
      <c r="A18" s="0" t="n">
        <v>41</v>
      </c>
      <c r="B18" s="0" t="s">
        <v>8</v>
      </c>
      <c r="C18" s="0" t="s">
        <v>9</v>
      </c>
      <c r="D18" s="0" t="s">
        <v>16</v>
      </c>
      <c r="F18" s="4" t="n">
        <v>3.37568547297302E-006</v>
      </c>
      <c r="J18" s="4" t="n">
        <v>1.00457310112862E-005</v>
      </c>
      <c r="N18" s="4" t="n">
        <v>3.72245718069304E-007</v>
      </c>
      <c r="R18" s="6" t="n">
        <f aca="false">(F18*J18*N18)^(1/3)</f>
        <v>2.32840081998866E-006</v>
      </c>
      <c r="S18" s="3"/>
      <c r="T18" s="3"/>
    </row>
    <row r="19" customFormat="false" ht="15" hidden="false" customHeight="false" outlineLevel="0" collapsed="false">
      <c r="A19" s="0" t="n">
        <v>42</v>
      </c>
      <c r="B19" s="0" t="s">
        <v>8</v>
      </c>
      <c r="C19" s="0" t="s">
        <v>9</v>
      </c>
      <c r="D19" s="0" t="s">
        <v>16</v>
      </c>
      <c r="F19" s="4" t="n">
        <v>4.63902370948116E-006</v>
      </c>
      <c r="J19" s="4" t="n">
        <v>1.00142774321909E-005</v>
      </c>
      <c r="N19" s="4" t="n">
        <v>4.32688492552056E-007</v>
      </c>
      <c r="R19" s="6" t="n">
        <f aca="false">(F19*J19*N19)^(1/3)</f>
        <v>2.71898733949806E-006</v>
      </c>
      <c r="S19" s="3"/>
      <c r="T19" s="3"/>
    </row>
    <row r="20" customFormat="false" ht="15" hidden="false" customHeight="false" outlineLevel="0" collapsed="false">
      <c r="A20" s="0" t="n">
        <v>43</v>
      </c>
      <c r="B20" s="0" t="s">
        <v>8</v>
      </c>
      <c r="C20" s="0" t="s">
        <v>15</v>
      </c>
      <c r="D20" s="0" t="s">
        <v>16</v>
      </c>
      <c r="F20" s="4" t="n">
        <v>1.35525455773568E-006</v>
      </c>
      <c r="G20" s="1" t="s">
        <v>11</v>
      </c>
      <c r="H20" s="5" t="n">
        <f aca="false">AVERAGE(F20:F25)</f>
        <v>2.45768944966055E-006</v>
      </c>
      <c r="J20" s="4" t="n">
        <v>1.45302459145861E-005</v>
      </c>
      <c r="K20" s="1" t="s">
        <v>11</v>
      </c>
      <c r="L20" s="5" t="n">
        <f aca="false">AVERAGE(J20:J25)</f>
        <v>1.08631689272193E-005</v>
      </c>
      <c r="N20" s="4" t="n">
        <v>6.31670508130086E-007</v>
      </c>
      <c r="O20" s="1" t="s">
        <v>11</v>
      </c>
      <c r="P20" s="5" t="n">
        <f aca="false">AVERAGE(N20:N25)</f>
        <v>6.88248233777656E-007</v>
      </c>
      <c r="R20" s="6" t="n">
        <f aca="false">(F20*J20*N20)^(1/3)</f>
        <v>2.31701127547115E-006</v>
      </c>
      <c r="S20" s="2" t="s">
        <v>11</v>
      </c>
      <c r="T20" s="7" t="n">
        <f aca="false">AVERAGE(R20:R25)</f>
        <v>2.59396983999677E-006</v>
      </c>
    </row>
    <row r="21" customFormat="false" ht="15" hidden="false" customHeight="false" outlineLevel="0" collapsed="false">
      <c r="A21" s="0" t="n">
        <v>44</v>
      </c>
      <c r="B21" s="0" t="s">
        <v>8</v>
      </c>
      <c r="C21" s="0" t="s">
        <v>15</v>
      </c>
      <c r="D21" s="0" t="s">
        <v>16</v>
      </c>
      <c r="F21" s="4" t="n">
        <v>1.74476590784619E-006</v>
      </c>
      <c r="G21" s="0" t="s">
        <v>12</v>
      </c>
      <c r="H21" s="4" t="n">
        <f aca="false">STDEV(F20:F25)</f>
        <v>8.07423748376269E-007</v>
      </c>
      <c r="J21" s="4" t="n">
        <v>6.90275799140201E-006</v>
      </c>
      <c r="K21" s="0" t="s">
        <v>12</v>
      </c>
      <c r="L21" s="4" t="n">
        <f aca="false">STDEV(J20:J25)</f>
        <v>2.96605417667283E-006</v>
      </c>
      <c r="N21" s="4" t="n">
        <v>6.19807259746565E-007</v>
      </c>
      <c r="O21" s="0" t="s">
        <v>12</v>
      </c>
      <c r="P21" s="4" t="n">
        <f aca="false">STDEV(N20:N25)</f>
        <v>7.10292272362657E-008</v>
      </c>
      <c r="R21" s="6" t="n">
        <f aca="false">(F21*J21*N21)^(1/3)</f>
        <v>1.95436416544658E-006</v>
      </c>
      <c r="S21" s="3" t="s">
        <v>12</v>
      </c>
      <c r="T21" s="6" t="n">
        <f aca="false">STDEV(R20:R25)</f>
        <v>4.38524359907449E-007</v>
      </c>
    </row>
    <row r="22" customFormat="false" ht="15" hidden="false" customHeight="false" outlineLevel="0" collapsed="false">
      <c r="A22" s="0" t="n">
        <v>45</v>
      </c>
      <c r="B22" s="0" t="s">
        <v>8</v>
      </c>
      <c r="C22" s="0" t="s">
        <v>15</v>
      </c>
      <c r="D22" s="0" t="s">
        <v>16</v>
      </c>
      <c r="F22" s="4" t="n">
        <v>2.83169105817359E-006</v>
      </c>
      <c r="G22" s="0" t="s">
        <v>13</v>
      </c>
      <c r="H22" s="4" t="n">
        <f aca="false">SQRT(6)</f>
        <v>2.44948974278318</v>
      </c>
      <c r="J22" s="4" t="n">
        <v>1.18429437331267E-005</v>
      </c>
      <c r="K22" s="0" t="s">
        <v>13</v>
      </c>
      <c r="L22" s="4" t="n">
        <f aca="false">SQRT(6)</f>
        <v>2.44948974278318</v>
      </c>
      <c r="N22" s="4" t="n">
        <v>6.8033675276949E-007</v>
      </c>
      <c r="O22" s="0" t="s">
        <v>13</v>
      </c>
      <c r="P22" s="4" t="n">
        <f aca="false">SQRT(6)</f>
        <v>2.44948974278318</v>
      </c>
      <c r="R22" s="6" t="n">
        <f aca="false">(F22*J22*N22)^(1/3)</f>
        <v>2.83624116494848E-006</v>
      </c>
      <c r="S22" s="3" t="s">
        <v>13</v>
      </c>
      <c r="T22" s="6" t="n">
        <f aca="false">SQRT(6)</f>
        <v>2.44948974278318</v>
      </c>
    </row>
    <row r="23" customFormat="false" ht="15" hidden="false" customHeight="false" outlineLevel="0" collapsed="false">
      <c r="A23" s="0" t="n">
        <v>46</v>
      </c>
      <c r="B23" s="0" t="s">
        <v>8</v>
      </c>
      <c r="C23" s="0" t="s">
        <v>15</v>
      </c>
      <c r="D23" s="0" t="s">
        <v>16</v>
      </c>
      <c r="F23" s="4" t="n">
        <v>2.44611839785196E-006</v>
      </c>
      <c r="G23" s="1" t="s">
        <v>14</v>
      </c>
      <c r="H23" s="5" t="n">
        <f aca="false">H21/H22</f>
        <v>3.29629364954536E-007</v>
      </c>
      <c r="J23" s="4" t="n">
        <v>1.26381770113504E-005</v>
      </c>
      <c r="K23" s="1" t="s">
        <v>14</v>
      </c>
      <c r="L23" s="5" t="n">
        <f aca="false">L21/L22</f>
        <v>1.21088654704988E-006</v>
      </c>
      <c r="N23" s="4" t="n">
        <v>8.11164524835647E-007</v>
      </c>
      <c r="O23" s="1" t="s">
        <v>14</v>
      </c>
      <c r="P23" s="5" t="n">
        <f aca="false">P21/P22</f>
        <v>2.89975605921747E-008</v>
      </c>
      <c r="R23" s="6" t="n">
        <f aca="false">(F23*J23*N23)^(1/3)</f>
        <v>2.92700604266613E-006</v>
      </c>
      <c r="S23" s="2" t="s">
        <v>14</v>
      </c>
      <c r="T23" s="7" t="n">
        <f aca="false">T21/T22</f>
        <v>1.79026820258976E-007</v>
      </c>
    </row>
    <row r="24" customFormat="false" ht="15" hidden="false" customHeight="false" outlineLevel="0" collapsed="false">
      <c r="A24" s="0" t="n">
        <v>47</v>
      </c>
      <c r="B24" s="0" t="s">
        <v>8</v>
      </c>
      <c r="C24" s="0" t="s">
        <v>15</v>
      </c>
      <c r="D24" s="0" t="s">
        <v>16</v>
      </c>
      <c r="F24" s="4" t="n">
        <v>2.77152033117646E-006</v>
      </c>
      <c r="J24" s="4" t="n">
        <v>7.66837970851965E-006</v>
      </c>
      <c r="N24" s="4" t="n">
        <v>6.60702110294411E-007</v>
      </c>
      <c r="R24" s="6" t="n">
        <f aca="false">(F24*J24*N24)^(1/3)</f>
        <v>2.41254704387148E-006</v>
      </c>
      <c r="S24" s="3"/>
      <c r="T24" s="3"/>
    </row>
    <row r="25" customFormat="false" ht="15" hidden="false" customHeight="false" outlineLevel="0" collapsed="false">
      <c r="A25" s="0" t="n">
        <v>48</v>
      </c>
      <c r="B25" s="0" t="s">
        <v>8</v>
      </c>
      <c r="C25" s="0" t="s">
        <v>15</v>
      </c>
      <c r="D25" s="0" t="s">
        <v>16</v>
      </c>
      <c r="F25" s="4" t="n">
        <v>3.59678644517939E-006</v>
      </c>
      <c r="J25" s="4" t="n">
        <v>1.15965092043307E-005</v>
      </c>
      <c r="N25" s="4" t="n">
        <v>7.25808246889735E-007</v>
      </c>
      <c r="R25" s="6" t="n">
        <f aca="false">(F25*J25*N25)^(1/3)</f>
        <v>3.11664934757679E-006</v>
      </c>
      <c r="S25" s="3"/>
      <c r="T25" s="3"/>
    </row>
    <row r="26" customFormat="false" ht="15" hidden="false" customHeight="false" outlineLevel="0" collapsed="false">
      <c r="A26" s="0" t="n">
        <v>49</v>
      </c>
      <c r="B26" s="0" t="s">
        <v>17</v>
      </c>
      <c r="C26" s="0" t="s">
        <v>9</v>
      </c>
      <c r="D26" s="0" t="s">
        <v>10</v>
      </c>
      <c r="F26" s="4" t="n">
        <v>4.11828364416552E-006</v>
      </c>
      <c r="G26" s="1" t="s">
        <v>11</v>
      </c>
      <c r="H26" s="5" t="n">
        <f aca="false">AVERAGE(F26:F31)</f>
        <v>4.24927935781116E-006</v>
      </c>
      <c r="J26" s="4" t="n">
        <v>7.81500370387215E-006</v>
      </c>
      <c r="K26" s="1" t="s">
        <v>11</v>
      </c>
      <c r="L26" s="5" t="n">
        <f aca="false">AVERAGE(J26:J31)</f>
        <v>8.25043571660097E-006</v>
      </c>
      <c r="N26" s="4" t="n">
        <v>3.91560051593216E-007</v>
      </c>
      <c r="O26" s="1" t="s">
        <v>11</v>
      </c>
      <c r="P26" s="5" t="n">
        <f aca="false">AVERAGE(N26:N31)</f>
        <v>4.04725942327908E-007</v>
      </c>
      <c r="R26" s="6" t="n">
        <f aca="false">(F26*J26*N26)^(1/3)</f>
        <v>2.32709764558451E-006</v>
      </c>
      <c r="S26" s="2" t="s">
        <v>11</v>
      </c>
      <c r="T26" s="7" t="n">
        <f aca="false">AVERAGE(R26:R31)</f>
        <v>2.41209271543424E-006</v>
      </c>
    </row>
    <row r="27" customFormat="false" ht="15" hidden="false" customHeight="false" outlineLevel="0" collapsed="false">
      <c r="A27" s="0" t="n">
        <v>50</v>
      </c>
      <c r="B27" s="0" t="s">
        <v>17</v>
      </c>
      <c r="C27" s="0" t="s">
        <v>9</v>
      </c>
      <c r="D27" s="0" t="s">
        <v>10</v>
      </c>
      <c r="F27" s="4" t="n">
        <v>4.27951279271063E-006</v>
      </c>
      <c r="G27" s="0" t="s">
        <v>12</v>
      </c>
      <c r="H27" s="4" t="n">
        <f aca="false">STDEV(F26:F31)</f>
        <v>3.4846783125868E-007</v>
      </c>
      <c r="J27" s="4" t="n">
        <v>1.18759330787911E-005</v>
      </c>
      <c r="K27" s="0" t="s">
        <v>12</v>
      </c>
      <c r="L27" s="4" t="n">
        <f aca="false">STDEV(J26:J31)</f>
        <v>2.03598544901569E-006</v>
      </c>
      <c r="N27" s="4" t="n">
        <v>4.8637677405351E-007</v>
      </c>
      <c r="O27" s="0" t="s">
        <v>12</v>
      </c>
      <c r="P27" s="4" t="n">
        <f aca="false">STDEV(N26:N31)</f>
        <v>5.98687174028146E-008</v>
      </c>
      <c r="R27" s="6" t="n">
        <f aca="false">(F27*J27*N27)^(1/3)</f>
        <v>2.91303005980096E-006</v>
      </c>
      <c r="S27" s="3" t="s">
        <v>12</v>
      </c>
      <c r="T27" s="6" t="n">
        <f aca="false">STDEV(R26:R31)</f>
        <v>3.39874763824287E-007</v>
      </c>
    </row>
    <row r="28" customFormat="false" ht="15" hidden="false" customHeight="false" outlineLevel="0" collapsed="false">
      <c r="A28" s="0" t="n">
        <v>51</v>
      </c>
      <c r="B28" s="0" t="s">
        <v>17</v>
      </c>
      <c r="C28" s="0" t="s">
        <v>9</v>
      </c>
      <c r="D28" s="0" t="s">
        <v>10</v>
      </c>
      <c r="F28" s="4" t="n">
        <v>4.04845501331949E-006</v>
      </c>
      <c r="G28" s="0" t="s">
        <v>13</v>
      </c>
      <c r="H28" s="4" t="n">
        <f aca="false">SQRT(6)</f>
        <v>2.44948974278318</v>
      </c>
      <c r="J28" s="4" t="n">
        <v>7.86339690666339E-006</v>
      </c>
      <c r="K28" s="0" t="s">
        <v>13</v>
      </c>
      <c r="L28" s="4" t="n">
        <f aca="false">SQRT(6)</f>
        <v>2.44948974278318</v>
      </c>
      <c r="N28" s="4" t="n">
        <v>3.59789082078742E-007</v>
      </c>
      <c r="O28" s="0" t="s">
        <v>13</v>
      </c>
      <c r="P28" s="4" t="n">
        <f aca="false">SQRT(6)</f>
        <v>2.44948974278318</v>
      </c>
      <c r="R28" s="6" t="n">
        <f aca="false">(F28*J28*N28)^(1/3)</f>
        <v>2.25414837101345E-006</v>
      </c>
      <c r="S28" s="3" t="s">
        <v>13</v>
      </c>
      <c r="T28" s="6" t="n">
        <f aca="false">SQRT(6)</f>
        <v>2.44948974278318</v>
      </c>
    </row>
    <row r="29" customFormat="false" ht="15" hidden="false" customHeight="false" outlineLevel="0" collapsed="false">
      <c r="A29" s="0" t="n">
        <v>52</v>
      </c>
      <c r="B29" s="0" t="s">
        <v>17</v>
      </c>
      <c r="C29" s="0" t="s">
        <v>9</v>
      </c>
      <c r="D29" s="0" t="s">
        <v>10</v>
      </c>
      <c r="F29" s="4" t="n">
        <v>4.93366246950981E-006</v>
      </c>
      <c r="G29" s="1" t="s">
        <v>14</v>
      </c>
      <c r="H29" s="5" t="n">
        <f aca="false">H27/H28</f>
        <v>1.42261396393006E-007</v>
      </c>
      <c r="J29" s="4" t="n">
        <v>9.04442737776999E-006</v>
      </c>
      <c r="K29" s="1" t="s">
        <v>14</v>
      </c>
      <c r="L29" s="5" t="n">
        <f aca="false">L27/L28</f>
        <v>8.31187578969955E-007</v>
      </c>
      <c r="N29" s="4" t="n">
        <v>4.67003034528901E-007</v>
      </c>
      <c r="O29" s="1" t="s">
        <v>14</v>
      </c>
      <c r="P29" s="5" t="n">
        <f aca="false">P27/P28</f>
        <v>2.44413015319632E-008</v>
      </c>
      <c r="R29" s="6" t="n">
        <f aca="false">(F29*J29*N29)^(1/3)</f>
        <v>2.75184142674579E-006</v>
      </c>
      <c r="S29" s="2" t="s">
        <v>14</v>
      </c>
      <c r="T29" s="7" t="n">
        <f aca="false">T27/T28</f>
        <v>1.38753291303074E-007</v>
      </c>
    </row>
    <row r="30" customFormat="false" ht="15" hidden="false" customHeight="false" outlineLevel="0" collapsed="false">
      <c r="A30" s="0" t="n">
        <v>53</v>
      </c>
      <c r="B30" s="0" t="s">
        <v>17</v>
      </c>
      <c r="C30" s="0" t="s">
        <v>9</v>
      </c>
      <c r="D30" s="0" t="s">
        <v>10</v>
      </c>
      <c r="F30" s="4" t="n">
        <v>3.9983077435926E-006</v>
      </c>
      <c r="J30" s="4" t="n">
        <v>6.18466287423216E-006</v>
      </c>
      <c r="N30" s="4" t="n">
        <v>3.89202950957421E-007</v>
      </c>
      <c r="R30" s="6" t="n">
        <f aca="false">(F30*J30*N30)^(1/3)</f>
        <v>2.12710759320294E-006</v>
      </c>
      <c r="S30" s="3"/>
      <c r="T30" s="3"/>
    </row>
    <row r="31" customFormat="false" ht="15" hidden="false" customHeight="false" outlineLevel="0" collapsed="false">
      <c r="A31" s="0" t="n">
        <v>54</v>
      </c>
      <c r="B31" s="0" t="s">
        <v>17</v>
      </c>
      <c r="C31" s="0" t="s">
        <v>9</v>
      </c>
      <c r="D31" s="0" t="s">
        <v>10</v>
      </c>
      <c r="F31" s="4" t="n">
        <v>4.11745448356893E-006</v>
      </c>
      <c r="J31" s="4" t="n">
        <v>6.71919035827699E-006</v>
      </c>
      <c r="N31" s="4" t="n">
        <v>3.34423760755657E-007</v>
      </c>
      <c r="R31" s="6" t="n">
        <f aca="false">(F31*J31*N31)^(1/3)</f>
        <v>2.09933119625777E-006</v>
      </c>
      <c r="S31" s="3"/>
      <c r="T31" s="3"/>
    </row>
    <row r="32" customFormat="false" ht="15" hidden="false" customHeight="false" outlineLevel="0" collapsed="false">
      <c r="A32" s="0" t="n">
        <v>55</v>
      </c>
      <c r="B32" s="0" t="s">
        <v>17</v>
      </c>
      <c r="C32" s="0" t="s">
        <v>15</v>
      </c>
      <c r="D32" s="0" t="s">
        <v>10</v>
      </c>
      <c r="F32" s="4" t="n">
        <v>2.83316556861586E-006</v>
      </c>
      <c r="G32" s="1" t="s">
        <v>11</v>
      </c>
      <c r="H32" s="5" t="n">
        <f aca="false">AVERAGE(F32:F36)</f>
        <v>3.12462316886234E-006</v>
      </c>
      <c r="J32" s="4" t="n">
        <v>8.31070919141874E-006</v>
      </c>
      <c r="K32" s="1" t="s">
        <v>11</v>
      </c>
      <c r="L32" s="5" t="n">
        <f aca="false">AVERAGE(J32:J36)</f>
        <v>1.12572925267975E-005</v>
      </c>
      <c r="N32" s="4" t="n">
        <v>7.86778134116269E-007</v>
      </c>
      <c r="O32" s="1" t="s">
        <v>11</v>
      </c>
      <c r="P32" s="5" t="n">
        <f aca="false">AVERAGE(N32:N36)</f>
        <v>7.41503385149171E-007</v>
      </c>
      <c r="R32" s="6" t="n">
        <f aca="false">(F32*J32*N32)^(1/3)</f>
        <v>2.64598538381478E-006</v>
      </c>
      <c r="S32" s="2" t="s">
        <v>11</v>
      </c>
      <c r="T32" s="7" t="n">
        <f aca="false">AVERAGE(R32:R36)</f>
        <v>2.90389568269384E-006</v>
      </c>
    </row>
    <row r="33" customFormat="false" ht="15" hidden="false" customHeight="false" outlineLevel="0" collapsed="false">
      <c r="A33" s="0" t="n">
        <v>56</v>
      </c>
      <c r="B33" s="0" t="s">
        <v>17</v>
      </c>
      <c r="C33" s="0" t="s">
        <v>15</v>
      </c>
      <c r="D33" s="0" t="s">
        <v>10</v>
      </c>
      <c r="F33" s="4" t="n">
        <v>3.08672182368252E-006</v>
      </c>
      <c r="G33" s="0" t="s">
        <v>12</v>
      </c>
      <c r="H33" s="4" t="n">
        <f aca="false">STDEV(F32:F36)</f>
        <v>2.7642645196727E-007</v>
      </c>
      <c r="J33" s="4" t="n">
        <v>7.81925167173905E-006</v>
      </c>
      <c r="K33" s="0" t="s">
        <v>12</v>
      </c>
      <c r="L33" s="4" t="n">
        <f aca="false">STDEV(J32:J36)</f>
        <v>4.3447345158025E-006</v>
      </c>
      <c r="N33" s="4" t="n">
        <v>9.73625336909592E-007</v>
      </c>
      <c r="O33" s="0" t="s">
        <v>12</v>
      </c>
      <c r="P33" s="4" t="n">
        <f aca="false">STDEV(N32:N36)</f>
        <v>1.56980983919524E-007</v>
      </c>
      <c r="R33" s="6" t="n">
        <f aca="false">(F33*J33*N33)^(1/3)</f>
        <v>2.86429789449905E-006</v>
      </c>
      <c r="S33" s="3" t="s">
        <v>12</v>
      </c>
      <c r="T33" s="6" t="n">
        <f aca="false">STDEV(R32:R36)</f>
        <v>3.1587817358247E-007</v>
      </c>
    </row>
    <row r="34" customFormat="false" ht="15" hidden="false" customHeight="false" outlineLevel="0" collapsed="false">
      <c r="A34" s="0" t="n">
        <v>57</v>
      </c>
      <c r="B34" s="0" t="s">
        <v>17</v>
      </c>
      <c r="C34" s="0" t="s">
        <v>15</v>
      </c>
      <c r="D34" s="0" t="s">
        <v>10</v>
      </c>
      <c r="F34" s="4" t="n">
        <v>2.89040552727989E-006</v>
      </c>
      <c r="G34" s="0" t="s">
        <v>13</v>
      </c>
      <c r="H34" s="4" t="n">
        <f aca="false">SQRT(5)</f>
        <v>2.23606797749979</v>
      </c>
      <c r="J34" s="4" t="n">
        <v>8.45239449924585E-006</v>
      </c>
      <c r="K34" s="0" t="s">
        <v>13</v>
      </c>
      <c r="L34" s="4" t="n">
        <f aca="false">SQRT(5)</f>
        <v>2.23606797749979</v>
      </c>
      <c r="N34" s="4" t="n">
        <v>7.39565560222768E-007</v>
      </c>
      <c r="O34" s="0" t="s">
        <v>13</v>
      </c>
      <c r="P34" s="4" t="n">
        <f aca="false">SQRT(5)</f>
        <v>2.23606797749979</v>
      </c>
      <c r="R34" s="6" t="n">
        <f aca="false">(F34*J34*N34)^(1/3)</f>
        <v>2.62404778159269E-006</v>
      </c>
      <c r="S34" s="3" t="s">
        <v>13</v>
      </c>
      <c r="T34" s="6" t="n">
        <f aca="false">SQRT(5)</f>
        <v>2.23606797749979</v>
      </c>
    </row>
    <row r="35" customFormat="false" ht="15" hidden="false" customHeight="false" outlineLevel="0" collapsed="false">
      <c r="A35" s="0" t="n">
        <v>58</v>
      </c>
      <c r="B35" s="0" t="s">
        <v>17</v>
      </c>
      <c r="C35" s="0" t="s">
        <v>15</v>
      </c>
      <c r="D35" s="0" t="s">
        <v>10</v>
      </c>
      <c r="F35" s="4" t="n">
        <v>3.45930333480625E-006</v>
      </c>
      <c r="G35" s="1" t="s">
        <v>14</v>
      </c>
      <c r="H35" s="5" t="n">
        <f aca="false">H33/H34</f>
        <v>1.23621667475579E-007</v>
      </c>
      <c r="J35" s="4" t="n">
        <v>1.74194210999528E-005</v>
      </c>
      <c r="K35" s="1" t="s">
        <v>14</v>
      </c>
      <c r="L35" s="5" t="n">
        <f aca="false">L33/L34</f>
        <v>1.9430243443048E-006</v>
      </c>
      <c r="N35" s="4" t="n">
        <v>6.52246426925301E-007</v>
      </c>
      <c r="O35" s="1" t="s">
        <v>14</v>
      </c>
      <c r="P35" s="5" t="n">
        <f aca="false">P33/P34</f>
        <v>7.02040302437713E-008</v>
      </c>
      <c r="R35" s="6" t="n">
        <f aca="false">(F35*J35*N35)^(1/3)</f>
        <v>3.3999930090456E-006</v>
      </c>
      <c r="S35" s="2" t="s">
        <v>14</v>
      </c>
      <c r="T35" s="7" t="n">
        <f aca="false">T33/T34</f>
        <v>1.41265013747776E-007</v>
      </c>
    </row>
    <row r="36" customFormat="false" ht="15" hidden="false" customHeight="false" outlineLevel="0" collapsed="false">
      <c r="A36" s="0" t="n">
        <v>59</v>
      </c>
      <c r="B36" s="0" t="s">
        <v>17</v>
      </c>
      <c r="C36" s="0" t="s">
        <v>15</v>
      </c>
      <c r="D36" s="0" t="s">
        <v>10</v>
      </c>
      <c r="F36" s="4" t="n">
        <v>3.35351958992718E-006</v>
      </c>
      <c r="J36" s="4" t="n">
        <v>1.42846861716312E-005</v>
      </c>
      <c r="N36" s="4" t="n">
        <v>5.55301467571925E-007</v>
      </c>
      <c r="R36" s="6" t="n">
        <f aca="false">(F36*J36*N36)^(1/3)</f>
        <v>2.98515434451705E-006</v>
      </c>
      <c r="S36" s="3"/>
      <c r="T36" s="3"/>
    </row>
    <row r="37" customFormat="false" ht="15" hidden="false" customHeight="false" outlineLevel="0" collapsed="false">
      <c r="A37" s="0" t="n">
        <v>61</v>
      </c>
      <c r="B37" s="0" t="s">
        <v>17</v>
      </c>
      <c r="C37" s="0" t="s">
        <v>9</v>
      </c>
      <c r="D37" s="0" t="s">
        <v>16</v>
      </c>
      <c r="F37" s="4" t="n">
        <v>4.32620714466068E-006</v>
      </c>
      <c r="G37" s="1" t="s">
        <v>11</v>
      </c>
      <c r="H37" s="5" t="n">
        <f aca="false">AVERAGE(F37:F42)</f>
        <v>4.13206629817634E-006</v>
      </c>
      <c r="J37" s="4" t="n">
        <v>7.0499199589761E-006</v>
      </c>
      <c r="K37" s="1" t="s">
        <v>11</v>
      </c>
      <c r="L37" s="5" t="n">
        <f aca="false">AVERAGE(J37:J42)</f>
        <v>8.26087881474192E-006</v>
      </c>
      <c r="N37" s="4" t="n">
        <v>4.42624961713887E-007</v>
      </c>
      <c r="O37" s="1" t="s">
        <v>11</v>
      </c>
      <c r="P37" s="5" t="n">
        <f aca="false">AVERAGE(N37:N42)</f>
        <v>4.7808095430999E-007</v>
      </c>
      <c r="R37" s="6" t="n">
        <f aca="false">(F37*J37*N37)^(1/3)</f>
        <v>2.38108993674581E-006</v>
      </c>
      <c r="S37" s="2" t="s">
        <v>11</v>
      </c>
      <c r="T37" s="7" t="n">
        <f aca="false">AVERAGE(R37:R42)</f>
        <v>2.52480611903951E-006</v>
      </c>
    </row>
    <row r="38" customFormat="false" ht="15" hidden="false" customHeight="false" outlineLevel="0" collapsed="false">
      <c r="A38" s="0" t="n">
        <v>62</v>
      </c>
      <c r="B38" s="0" t="s">
        <v>17</v>
      </c>
      <c r="C38" s="0" t="s">
        <v>9</v>
      </c>
      <c r="D38" s="0" t="s">
        <v>16</v>
      </c>
      <c r="F38" s="4" t="n">
        <v>4.08467982261327E-006</v>
      </c>
      <c r="G38" s="0" t="s">
        <v>12</v>
      </c>
      <c r="H38" s="4" t="n">
        <f aca="false">STDEV(F37:F42)</f>
        <v>5.74802138284371E-007</v>
      </c>
      <c r="J38" s="4" t="n">
        <v>7.56991077170991E-006</v>
      </c>
      <c r="K38" s="0" t="s">
        <v>12</v>
      </c>
      <c r="L38" s="4" t="n">
        <f aca="false">STDEV(J37:J42)</f>
        <v>2.02550630306166E-006</v>
      </c>
      <c r="N38" s="4" t="n">
        <v>4.24818792563818E-007</v>
      </c>
      <c r="O38" s="0" t="s">
        <v>12</v>
      </c>
      <c r="P38" s="4" t="n">
        <f aca="false">STDEV(N37:N42)</f>
        <v>6.281076355986E-008</v>
      </c>
      <c r="R38" s="6" t="n">
        <f aca="false">(F38*J38*N38)^(1/3)</f>
        <v>2.3594865184532E-006</v>
      </c>
      <c r="S38" s="3" t="s">
        <v>12</v>
      </c>
      <c r="T38" s="6" t="n">
        <f aca="false">STDEV(R37:R42)</f>
        <v>3.47517435678717E-007</v>
      </c>
    </row>
    <row r="39" customFormat="false" ht="15" hidden="false" customHeight="false" outlineLevel="0" collapsed="false">
      <c r="A39" s="0" t="n">
        <v>63</v>
      </c>
      <c r="B39" s="0" t="s">
        <v>17</v>
      </c>
      <c r="C39" s="0" t="s">
        <v>9</v>
      </c>
      <c r="D39" s="0" t="s">
        <v>16</v>
      </c>
      <c r="F39" s="4" t="n">
        <v>3.35966282708339E-006</v>
      </c>
      <c r="G39" s="0" t="s">
        <v>13</v>
      </c>
      <c r="H39" s="4" t="n">
        <f aca="false">SQRT(6)</f>
        <v>2.44948974278318</v>
      </c>
      <c r="J39" s="4" t="n">
        <v>6.70627431421521E-006</v>
      </c>
      <c r="K39" s="0" t="s">
        <v>13</v>
      </c>
      <c r="L39" s="4" t="n">
        <f aca="false">SQRT(6)</f>
        <v>2.44948974278318</v>
      </c>
      <c r="N39" s="4" t="n">
        <v>4.15099763622574E-007</v>
      </c>
      <c r="O39" s="0" t="s">
        <v>13</v>
      </c>
      <c r="P39" s="4" t="n">
        <f aca="false">SQRT(6)</f>
        <v>2.44948974278318</v>
      </c>
      <c r="R39" s="6" t="n">
        <f aca="false">(F39*J39*N39)^(1/3)</f>
        <v>2.10689632060431E-006</v>
      </c>
      <c r="S39" s="3" t="s">
        <v>13</v>
      </c>
      <c r="T39" s="6" t="n">
        <f aca="false">SQRT(6)</f>
        <v>2.44948974278318</v>
      </c>
    </row>
    <row r="40" customFormat="false" ht="15" hidden="false" customHeight="false" outlineLevel="0" collapsed="false">
      <c r="A40" s="0" t="n">
        <v>64</v>
      </c>
      <c r="B40" s="0" t="s">
        <v>17</v>
      </c>
      <c r="C40" s="0" t="s">
        <v>9</v>
      </c>
      <c r="D40" s="0" t="s">
        <v>16</v>
      </c>
      <c r="F40" s="4" t="n">
        <v>4.6889768344411E-006</v>
      </c>
      <c r="G40" s="1" t="s">
        <v>14</v>
      </c>
      <c r="H40" s="5" t="n">
        <f aca="false">H38/H39</f>
        <v>2.34661990309568E-007</v>
      </c>
      <c r="J40" s="4" t="n">
        <v>7.74626480207978E-006</v>
      </c>
      <c r="K40" s="1" t="s">
        <v>14</v>
      </c>
      <c r="L40" s="5" t="n">
        <f aca="false">L38/L39</f>
        <v>8.26909485548701E-007</v>
      </c>
      <c r="N40" s="4" t="n">
        <v>4.83633626016735E-007</v>
      </c>
      <c r="O40" s="1" t="s">
        <v>14</v>
      </c>
      <c r="P40" s="5" t="n">
        <f aca="false">P38/P39</f>
        <v>2.56423868460427E-008</v>
      </c>
      <c r="R40" s="6" t="n">
        <f aca="false">(F40*J40*N40)^(1/3)</f>
        <v>2.59953481566208E-006</v>
      </c>
      <c r="S40" s="2" t="s">
        <v>14</v>
      </c>
      <c r="T40" s="7" t="n">
        <f aca="false">T38/T39</f>
        <v>1.41873399022222E-007</v>
      </c>
    </row>
    <row r="41" customFormat="false" ht="15" hidden="false" customHeight="false" outlineLevel="0" collapsed="false">
      <c r="A41" s="0" t="n">
        <v>65</v>
      </c>
      <c r="B41" s="0" t="s">
        <v>17</v>
      </c>
      <c r="C41" s="0" t="s">
        <v>9</v>
      </c>
      <c r="D41" s="0" t="s">
        <v>16</v>
      </c>
      <c r="F41" s="4" t="n">
        <v>3.57358973933374E-006</v>
      </c>
      <c r="J41" s="4" t="n">
        <v>8.24608904668137E-006</v>
      </c>
      <c r="N41" s="4" t="n">
        <v>5.73007062018216E-007</v>
      </c>
      <c r="R41" s="6" t="n">
        <f aca="false">(F41*J41*N41)^(1/3)</f>
        <v>2.56549336469024E-006</v>
      </c>
      <c r="S41" s="3"/>
      <c r="T41" s="3"/>
    </row>
    <row r="42" customFormat="false" ht="15" hidden="false" customHeight="false" outlineLevel="0" collapsed="false">
      <c r="A42" s="0" t="n">
        <v>66</v>
      </c>
      <c r="B42" s="0" t="s">
        <v>17</v>
      </c>
      <c r="C42" s="0" t="s">
        <v>9</v>
      </c>
      <c r="D42" s="0" t="s">
        <v>16</v>
      </c>
      <c r="F42" s="4" t="n">
        <v>4.75928142092585E-006</v>
      </c>
      <c r="J42" s="4" t="n">
        <v>1.22468139947891E-005</v>
      </c>
      <c r="N42" s="4" t="n">
        <v>5.29301519924708E-007</v>
      </c>
      <c r="R42" s="6" t="n">
        <f aca="false">(F42*J42*N42)^(1/3)</f>
        <v>3.13633575808145E-006</v>
      </c>
      <c r="S42" s="3"/>
      <c r="T42" s="3"/>
    </row>
    <row r="43" customFormat="false" ht="15" hidden="false" customHeight="false" outlineLevel="0" collapsed="false">
      <c r="A43" s="0" t="n">
        <v>67</v>
      </c>
      <c r="B43" s="0" t="s">
        <v>17</v>
      </c>
      <c r="C43" s="0" t="s">
        <v>15</v>
      </c>
      <c r="D43" s="0" t="s">
        <v>16</v>
      </c>
      <c r="F43" s="4" t="n">
        <v>3.1694827943098E-006</v>
      </c>
      <c r="G43" s="1" t="s">
        <v>11</v>
      </c>
      <c r="H43" s="5" t="n">
        <f aca="false">AVERAGE(F43:F48)</f>
        <v>2.60041843304226E-006</v>
      </c>
      <c r="J43" s="4" t="n">
        <v>1.32458181971937E-005</v>
      </c>
      <c r="K43" s="1" t="s">
        <v>11</v>
      </c>
      <c r="L43" s="5" t="n">
        <f aca="false">AVERAGE(J43:J48)</f>
        <v>1.607042190319E-005</v>
      </c>
      <c r="N43" s="4" t="n">
        <v>7.96227651170729E-007</v>
      </c>
      <c r="O43" s="1" t="s">
        <v>11</v>
      </c>
      <c r="P43" s="5" t="n">
        <f aca="false">AVERAGE(N43:N48)</f>
        <v>7.99783105079758E-007</v>
      </c>
      <c r="R43" s="6" t="n">
        <f aca="false">(F43*J43*N43)^(1/3)</f>
        <v>3.22132701458795E-006</v>
      </c>
      <c r="S43" s="2" t="s">
        <v>11</v>
      </c>
      <c r="T43" s="7" t="n">
        <f aca="false">AVERAGE(R43:R48)</f>
        <v>3.03959064854204E-006</v>
      </c>
    </row>
    <row r="44" customFormat="false" ht="15" hidden="false" customHeight="false" outlineLevel="0" collapsed="false">
      <c r="A44" s="0" t="n">
        <v>68</v>
      </c>
      <c r="B44" s="0" t="s">
        <v>17</v>
      </c>
      <c r="C44" s="0" t="s">
        <v>15</v>
      </c>
      <c r="D44" s="0" t="s">
        <v>16</v>
      </c>
      <c r="F44" s="4" t="n">
        <v>2.71340575144356E-006</v>
      </c>
      <c r="G44" s="0" t="s">
        <v>12</v>
      </c>
      <c r="H44" s="4" t="n">
        <f aca="false">STDEV(F43:F48)</f>
        <v>8.21297815612417E-007</v>
      </c>
      <c r="J44" s="4" t="n">
        <v>7.66246373366055E-006</v>
      </c>
      <c r="K44" s="0" t="s">
        <v>12</v>
      </c>
      <c r="L44" s="4" t="n">
        <f aca="false">STDEV(J43:J48)</f>
        <v>9.97348199150735E-006</v>
      </c>
      <c r="N44" s="4" t="n">
        <v>8.28237141104913E-007</v>
      </c>
      <c r="O44" s="0" t="s">
        <v>12</v>
      </c>
      <c r="P44" s="4" t="n">
        <f aca="false">STDEV(N43:N48)</f>
        <v>1.36746919467204E-007</v>
      </c>
      <c r="R44" s="6" t="n">
        <f aca="false">(F44*J44*N44)^(1/3)</f>
        <v>2.58233525868014E-006</v>
      </c>
      <c r="S44" s="3" t="s">
        <v>12</v>
      </c>
      <c r="T44" s="6" t="n">
        <f aca="false">STDEV(R43:R48)</f>
        <v>4.30159042365324E-007</v>
      </c>
    </row>
    <row r="45" customFormat="false" ht="15" hidden="false" customHeight="false" outlineLevel="0" collapsed="false">
      <c r="A45" s="0" t="n">
        <v>69</v>
      </c>
      <c r="B45" s="0" t="s">
        <v>17</v>
      </c>
      <c r="C45" s="0" t="s">
        <v>15</v>
      </c>
      <c r="D45" s="0" t="s">
        <v>16</v>
      </c>
      <c r="F45" s="4" t="n">
        <v>2.21625385052909E-006</v>
      </c>
      <c r="G45" s="0" t="s">
        <v>13</v>
      </c>
      <c r="H45" s="4" t="n">
        <f aca="false">SQRT(6)</f>
        <v>2.44948974278318</v>
      </c>
      <c r="J45" s="4" t="n">
        <v>1.14102179476507E-005</v>
      </c>
      <c r="K45" s="0" t="s">
        <v>13</v>
      </c>
      <c r="L45" s="4" t="n">
        <f aca="false">SQRT(6)</f>
        <v>2.44948974278318</v>
      </c>
      <c r="N45" s="4" t="n">
        <v>1.042670082415E-006</v>
      </c>
      <c r="O45" s="0" t="s">
        <v>13</v>
      </c>
      <c r="P45" s="4" t="n">
        <f aca="false">SQRT(6)</f>
        <v>2.44948974278318</v>
      </c>
      <c r="R45" s="6" t="n">
        <f aca="false">(F45*J45*N45)^(1/3)</f>
        <v>2.97636908659861E-006</v>
      </c>
      <c r="S45" s="3" t="s">
        <v>13</v>
      </c>
      <c r="T45" s="6" t="n">
        <f aca="false">SQRT(6)</f>
        <v>2.44948974278318</v>
      </c>
    </row>
    <row r="46" customFormat="false" ht="15" hidden="false" customHeight="false" outlineLevel="0" collapsed="false">
      <c r="A46" s="0" t="n">
        <v>70</v>
      </c>
      <c r="B46" s="0" t="s">
        <v>17</v>
      </c>
      <c r="C46" s="0" t="s">
        <v>15</v>
      </c>
      <c r="D46" s="0" t="s">
        <v>16</v>
      </c>
      <c r="F46" s="4" t="n">
        <v>1.53193767768197E-006</v>
      </c>
      <c r="G46" s="1" t="s">
        <v>14</v>
      </c>
      <c r="H46" s="5" t="n">
        <f aca="false">H44/H45</f>
        <v>3.35293429185474E-007</v>
      </c>
      <c r="J46" s="4" t="n">
        <v>2.21376313917775E-005</v>
      </c>
      <c r="K46" s="1" t="s">
        <v>14</v>
      </c>
      <c r="L46" s="5" t="n">
        <f aca="false">L44/L45</f>
        <v>4.071656973005E-006</v>
      </c>
      <c r="N46" s="4" t="n">
        <v>7.32185299720434E-007</v>
      </c>
      <c r="O46" s="1" t="s">
        <v>14</v>
      </c>
      <c r="P46" s="5" t="n">
        <f aca="false">P44/P45</f>
        <v>5.58266960986855E-008</v>
      </c>
      <c r="R46" s="6" t="n">
        <f aca="false">(F46*J46*N46)^(1/3)</f>
        <v>2.91741190992574E-006</v>
      </c>
      <c r="S46" s="2" t="s">
        <v>14</v>
      </c>
      <c r="T46" s="7" t="n">
        <f aca="false">T44/T45</f>
        <v>1.75611693673216E-007</v>
      </c>
    </row>
    <row r="47" customFormat="false" ht="15" hidden="false" customHeight="false" outlineLevel="0" collapsed="false">
      <c r="A47" s="0" t="n">
        <v>71</v>
      </c>
      <c r="B47" s="0" t="s">
        <v>17</v>
      </c>
      <c r="C47" s="0" t="s">
        <v>15</v>
      </c>
      <c r="D47" s="0" t="s">
        <v>16</v>
      </c>
      <c r="F47" s="4" t="n">
        <v>3.83715794494797E-006</v>
      </c>
      <c r="J47" s="4" t="n">
        <v>8.49560106795656E-006</v>
      </c>
      <c r="N47" s="4" t="n">
        <v>6.32327476989186E-007</v>
      </c>
      <c r="R47" s="6" t="n">
        <f aca="false">(F47*J47*N47)^(1/3)</f>
        <v>2.74188107247096E-006</v>
      </c>
      <c r="S47" s="3"/>
      <c r="T47" s="3"/>
    </row>
    <row r="48" customFormat="false" ht="15" hidden="false" customHeight="false" outlineLevel="0" collapsed="false">
      <c r="A48" s="0" t="n">
        <v>72</v>
      </c>
      <c r="B48" s="0" t="s">
        <v>17</v>
      </c>
      <c r="C48" s="0" t="s">
        <v>15</v>
      </c>
      <c r="D48" s="0" t="s">
        <v>16</v>
      </c>
      <c r="F48" s="4" t="n">
        <v>2.13427257934119E-006</v>
      </c>
      <c r="J48" s="4" t="n">
        <v>3.3470799080901E-005</v>
      </c>
      <c r="N48" s="4" t="n">
        <v>7.67050979078293E-007</v>
      </c>
      <c r="R48" s="6" t="n">
        <f aca="false">(F48*J48*N48)^(1/3)</f>
        <v>3.79821954898881E-006</v>
      </c>
      <c r="S48" s="3"/>
      <c r="T4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5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pane xSplit="4" ySplit="0" topLeftCell="E1" activePane="topRight" state="frozen"/>
      <selection pane="topLeft" activeCell="A13" activeCellId="0" sqref="A13"/>
      <selection pane="topRight" activeCell="BA10" activeCellId="0" sqref="BA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1.42"/>
    <col collapsed="false" customWidth="true" hidden="false" outlineLevel="0" max="3" min="3" style="0" width="12.28"/>
    <col collapsed="false" customWidth="true" hidden="false" outlineLevel="0" max="4" min="4" style="0" width="10.99"/>
    <col collapsed="false" customWidth="true" hidden="false" outlineLevel="0" max="5" min="5" style="8" width="20.41"/>
    <col collapsed="false" customWidth="true" hidden="false" outlineLevel="0" max="7" min="7" style="9" width="9.14"/>
    <col collapsed="false" customWidth="true" hidden="false" outlineLevel="0" max="8" min="8" style="9" width="12.7"/>
    <col collapsed="false" customWidth="true" hidden="false" outlineLevel="0" max="10" min="9" style="9" width="9.14"/>
    <col collapsed="false" customWidth="true" hidden="false" outlineLevel="0" max="11" min="11" style="0" width="9.14"/>
    <col collapsed="false" customWidth="true" hidden="false" outlineLevel="0" max="13" min="13" style="0" width="12.7"/>
    <col collapsed="false" customWidth="true" hidden="false" outlineLevel="0" max="14" min="14" style="9" width="9.14"/>
    <col collapsed="false" customWidth="true" hidden="false" outlineLevel="0" max="18" min="17" style="0" width="9.14"/>
    <col collapsed="false" customWidth="true" hidden="false" outlineLevel="0" max="20" min="20" style="10" width="13.28"/>
    <col collapsed="false" customWidth="true" hidden="false" outlineLevel="0" max="21" min="21" style="9" width="9.14"/>
    <col collapsed="false" customWidth="true" hidden="false" outlineLevel="0" max="24" min="23" style="0" width="9.14"/>
    <col collapsed="false" customWidth="true" hidden="false" outlineLevel="0" max="27" min="27" style="9" width="9.14"/>
    <col collapsed="false" customWidth="true" hidden="false" outlineLevel="0" max="28" min="28" style="10" width="14.7"/>
    <col collapsed="false" customWidth="true" hidden="false" outlineLevel="0" max="31" min="29" style="10" width="9.14"/>
    <col collapsed="false" customWidth="true" hidden="false" outlineLevel="0" max="34" min="34" style="11" width="11.56"/>
    <col collapsed="false" customWidth="true" hidden="false" outlineLevel="0" max="35" min="35" style="9" width="9.14"/>
    <col collapsed="false" customWidth="true" hidden="false" outlineLevel="0" max="37" min="36" style="0" width="9.14"/>
    <col collapsed="false" customWidth="true" hidden="false" outlineLevel="0" max="38" min="38" style="12" width="9.14"/>
    <col collapsed="false" customWidth="true" hidden="false" outlineLevel="0" max="41" min="41" style="13" width="16.42"/>
    <col collapsed="false" customWidth="true" hidden="false" outlineLevel="0" max="42" min="42" style="9" width="9.14"/>
    <col collapsed="false" customWidth="true" hidden="false" outlineLevel="0" max="43" min="43" style="0" width="9.14"/>
    <col collapsed="false" customWidth="true" hidden="false" outlineLevel="0" max="47" min="47" style="4" width="10.56"/>
    <col collapsed="false" customWidth="true" hidden="false" outlineLevel="0" max="48" min="48" style="0" width="15.56"/>
    <col collapsed="false" customWidth="true" hidden="false" outlineLevel="0" max="49" min="49" style="9" width="9.14"/>
    <col collapsed="false" customWidth="true" hidden="false" outlineLevel="0" max="50" min="50" style="14" width="9.14"/>
    <col collapsed="false" customWidth="true" hidden="false" outlineLevel="0" max="52" min="52" style="14" width="9.14"/>
    <col collapsed="false" customWidth="true" hidden="false" outlineLevel="0" max="55" min="55" style="0" width="10.71"/>
    <col collapsed="false" customWidth="true" hidden="false" outlineLevel="0" max="56" min="56" style="9" width="9.14"/>
    <col collapsed="false" customWidth="true" hidden="false" outlineLevel="0" max="57" min="57" style="14" width="9.14"/>
    <col collapsed="false" customWidth="true" hidden="false" outlineLevel="0" max="59" min="59" style="14" width="9.14"/>
    <col collapsed="false" customWidth="true" hidden="false" outlineLevel="0" max="63" min="63" style="9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5" t="s">
        <v>18</v>
      </c>
      <c r="G1" s="16" t="s">
        <v>19</v>
      </c>
      <c r="H1" s="16" t="s">
        <v>20</v>
      </c>
      <c r="L1" s="1" t="s">
        <v>21</v>
      </c>
      <c r="M1" s="1" t="s">
        <v>22</v>
      </c>
      <c r="P1" s="1" t="s">
        <v>23</v>
      </c>
      <c r="S1" s="1" t="s">
        <v>24</v>
      </c>
      <c r="T1" s="17" t="s">
        <v>25</v>
      </c>
      <c r="W1" s="1" t="s">
        <v>23</v>
      </c>
      <c r="Z1" s="1" t="s">
        <v>26</v>
      </c>
      <c r="AB1" s="17" t="s">
        <v>27</v>
      </c>
      <c r="AD1" s="17" t="s">
        <v>23</v>
      </c>
      <c r="AG1" s="1" t="s">
        <v>28</v>
      </c>
      <c r="AH1" s="18" t="s">
        <v>29</v>
      </c>
      <c r="AK1" s="1" t="s">
        <v>23</v>
      </c>
      <c r="AM1" s="1"/>
      <c r="AN1" s="1" t="s">
        <v>30</v>
      </c>
      <c r="AO1" s="19" t="s">
        <v>31</v>
      </c>
      <c r="AR1" s="1" t="s">
        <v>23</v>
      </c>
      <c r="AU1" s="20" t="s">
        <v>32</v>
      </c>
      <c r="AV1" s="17" t="s">
        <v>33</v>
      </c>
      <c r="AW1" s="10"/>
      <c r="AX1" s="10"/>
      <c r="AY1" s="17" t="s">
        <v>23</v>
      </c>
      <c r="AZ1" s="10"/>
      <c r="BB1" s="1" t="s">
        <v>34</v>
      </c>
      <c r="BC1" s="1" t="s">
        <v>35</v>
      </c>
      <c r="BD1" s="10"/>
      <c r="BF1" s="1" t="s">
        <v>23</v>
      </c>
      <c r="BI1" s="1" t="s">
        <v>36</v>
      </c>
      <c r="BJ1" s="1" t="s">
        <v>37</v>
      </c>
      <c r="BK1" s="10"/>
      <c r="BL1" s="1"/>
      <c r="BM1" s="1" t="s">
        <v>23</v>
      </c>
    </row>
    <row r="2" customFormat="false" ht="15" hidden="false" customHeight="false" outlineLevel="0" collapsed="false">
      <c r="A2" s="0" t="n">
        <v>25</v>
      </c>
      <c r="B2" s="0" t="s">
        <v>8</v>
      </c>
      <c r="C2" s="0" t="s">
        <v>9</v>
      </c>
      <c r="D2" s="0" t="s">
        <v>10</v>
      </c>
      <c r="E2" s="21" t="n">
        <v>2.36638339807227E-006</v>
      </c>
      <c r="G2" s="22" t="n">
        <v>3.96633721203357E-007</v>
      </c>
      <c r="H2" s="13" t="n">
        <f aca="false">G2/'PCR reference genes'!R2</f>
        <v>0.167611774797975</v>
      </c>
      <c r="I2" s="16" t="s">
        <v>11</v>
      </c>
      <c r="J2" s="23" t="n">
        <f aca="false">AVERAGE(H2:H7)</f>
        <v>0.202101497089184</v>
      </c>
      <c r="K2" s="4"/>
      <c r="L2" s="4" t="n">
        <v>7.23848085516755E-007</v>
      </c>
      <c r="M2" s="12" t="n">
        <f aca="false">L2/E2</f>
        <v>0.30588791575635</v>
      </c>
      <c r="N2" s="16" t="s">
        <v>11</v>
      </c>
      <c r="O2" s="24" t="n">
        <f aca="false">AVERAGE(M2:M7)</f>
        <v>0.301221569164357</v>
      </c>
      <c r="P2" s="12" t="n">
        <f aca="false">M2/$O$2</f>
        <v>1.01549140921395</v>
      </c>
      <c r="Q2" s="24" t="n">
        <f aca="false">AVERAGE(P2:P7)</f>
        <v>1</v>
      </c>
      <c r="R2" s="5"/>
      <c r="S2" s="4" t="n">
        <v>5.42392500811563E-006</v>
      </c>
      <c r="T2" s="13" t="n">
        <f aca="false">S2/E2</f>
        <v>2.29207363968752</v>
      </c>
      <c r="U2" s="16" t="s">
        <v>11</v>
      </c>
      <c r="V2" s="24" t="n">
        <f aca="false">AVERAGE(T2:T7)</f>
        <v>2.26607054640478</v>
      </c>
      <c r="W2" s="12" t="n">
        <f aca="false">T2/$V$2</f>
        <v>1.01147497076999</v>
      </c>
      <c r="X2" s="24" t="n">
        <f aca="false">AVERAGE(W2:W7)</f>
        <v>1</v>
      </c>
      <c r="Z2" s="4" t="n">
        <v>2.96806209391896E-007</v>
      </c>
      <c r="AA2" s="16" t="s">
        <v>11</v>
      </c>
      <c r="AB2" s="13" t="n">
        <f aca="false">Z2/E2</f>
        <v>0.125426086759095</v>
      </c>
      <c r="AC2" s="19" t="n">
        <f aca="false">AVERAGE(AB2:AB7)</f>
        <v>0.121475331166377</v>
      </c>
      <c r="AD2" s="13" t="n">
        <f aca="false">AB2/$AC$2</f>
        <v>1.03252311028736</v>
      </c>
      <c r="AE2" s="19" t="n">
        <f aca="false">AVERAGE(AD2:AD7)</f>
        <v>1</v>
      </c>
      <c r="AG2" s="4" t="n">
        <v>2.70106142537781E-005</v>
      </c>
      <c r="AH2" s="25" t="n">
        <f aca="false">AG2/'PCR reference genes'!R2</f>
        <v>11.414301788874</v>
      </c>
      <c r="AI2" s="16" t="s">
        <v>11</v>
      </c>
      <c r="AJ2" s="23" t="n">
        <f aca="false">AVERAGE(AH2:AH7)</f>
        <v>11.3843242720781</v>
      </c>
      <c r="AK2" s="26" t="n">
        <f aca="false">AH2/$AJ$2</f>
        <v>1.00263322759256</v>
      </c>
      <c r="AL2" s="23" t="n">
        <f aca="false">AVERAGE(AK2:AK7)</f>
        <v>1</v>
      </c>
      <c r="AM2" s="12"/>
      <c r="AN2" s="4" t="n">
        <v>1.48999821872484E-006</v>
      </c>
      <c r="AO2" s="13" t="n">
        <f aca="false">AN2/E2</f>
        <v>0.629652075795767</v>
      </c>
      <c r="AP2" s="16" t="s">
        <v>11</v>
      </c>
      <c r="AQ2" s="23" t="n">
        <f aca="false">AVERAGE(AO2:AO7)</f>
        <v>0.630478880798239</v>
      </c>
      <c r="AR2" s="14" t="n">
        <f aca="false">AO2/$AQ$2</f>
        <v>0.998688607933344</v>
      </c>
      <c r="AS2" s="23" t="n">
        <f aca="false">AVERAGE(AR2:AR7)</f>
        <v>1</v>
      </c>
      <c r="AU2" s="22" t="n">
        <v>5.21439509690109E-006</v>
      </c>
      <c r="AV2" s="13" t="n">
        <f aca="false">AU2/E2</f>
        <v>2.20352927642617</v>
      </c>
      <c r="AW2" s="17" t="s">
        <v>11</v>
      </c>
      <c r="AX2" s="19" t="n">
        <f aca="false">AVERAGE(AV2:AV7)</f>
        <v>1.83217734991243</v>
      </c>
      <c r="AY2" s="10" t="n">
        <f aca="false">AV2/$AX$2</f>
        <v>1.2026833955411</v>
      </c>
      <c r="AZ2" s="19" t="n">
        <f aca="false">AVERAGE(AY2:AY7)</f>
        <v>1</v>
      </c>
      <c r="BB2" s="4" t="n">
        <v>5.27333945355363E-006</v>
      </c>
      <c r="BC2" s="10" t="n">
        <f aca="false">BB2/E2</f>
        <v>2.22843832400509</v>
      </c>
      <c r="BD2" s="17" t="s">
        <v>11</v>
      </c>
      <c r="BE2" s="19" t="n">
        <f aca="false">AVERAGE(BC2:BC7)</f>
        <v>1.53037433463157</v>
      </c>
      <c r="BF2" s="14" t="n">
        <f aca="false">BC2/$BE$2</f>
        <v>1.45613937294732</v>
      </c>
      <c r="BG2" s="19" t="n">
        <f aca="false">AVERAGE(BF2:BF7)</f>
        <v>1</v>
      </c>
      <c r="BI2" s="4" t="n">
        <v>3.58050001748451E-009</v>
      </c>
      <c r="BJ2" s="27" t="n">
        <f aca="false">BI2/E2</f>
        <v>0.00151306843193766</v>
      </c>
      <c r="BK2" s="17" t="s">
        <v>11</v>
      </c>
      <c r="BL2" s="28" t="n">
        <f aca="false">AVERAGE(BJ2:BJ7)</f>
        <v>0.000972480665018198</v>
      </c>
      <c r="BM2" s="27" t="n">
        <f aca="false">BJ2/$BL$2</f>
        <v>1.55588536241936</v>
      </c>
      <c r="BN2" s="29" t="n">
        <f aca="false">AVERAGE(BM2:BM7)</f>
        <v>1</v>
      </c>
    </row>
    <row r="3" customFormat="false" ht="15" hidden="false" customHeight="false" outlineLevel="0" collapsed="false">
      <c r="A3" s="0" t="n">
        <v>26</v>
      </c>
      <c r="B3" s="0" t="s">
        <v>8</v>
      </c>
      <c r="C3" s="0" t="s">
        <v>9</v>
      </c>
      <c r="D3" s="0" t="s">
        <v>10</v>
      </c>
      <c r="E3" s="30" t="n">
        <v>2.59314891292582E-006</v>
      </c>
      <c r="G3" s="22" t="n">
        <v>4.83464358202363E-007</v>
      </c>
      <c r="H3" s="13" t="n">
        <f aca="false">G3/'PCR reference genes'!R3</f>
        <v>0.186439103359041</v>
      </c>
      <c r="I3" s="9" t="s">
        <v>12</v>
      </c>
      <c r="J3" s="26" t="n">
        <f aca="false">STDEV(H2:H7)</f>
        <v>0.0302483219604644</v>
      </c>
      <c r="K3" s="4"/>
      <c r="L3" s="4" t="n">
        <v>6.4472567626848E-007</v>
      </c>
      <c r="M3" s="12" t="n">
        <f aca="false">L3/E3</f>
        <v>0.248626553243733</v>
      </c>
      <c r="N3" s="9" t="s">
        <v>12</v>
      </c>
      <c r="O3" s="12" t="n">
        <f aca="false">STDEV(M2:M7)</f>
        <v>0.0611904480129603</v>
      </c>
      <c r="P3" s="12" t="n">
        <f aca="false">M3/$O$2</f>
        <v>0.825394256903543</v>
      </c>
      <c r="Q3" s="12" t="n">
        <f aca="false">STDEV(P2:P7)</f>
        <v>0.203140990808572</v>
      </c>
      <c r="R3" s="4"/>
      <c r="S3" s="4" t="n">
        <v>6.61045596385025E-006</v>
      </c>
      <c r="T3" s="13" t="n">
        <f aca="false">S3/E3</f>
        <v>2.54920029115943</v>
      </c>
      <c r="U3" s="9" t="s">
        <v>12</v>
      </c>
      <c r="V3" s="12" t="n">
        <f aca="false">STDEV(T2:T7)</f>
        <v>0.272771015204156</v>
      </c>
      <c r="W3" s="12" t="n">
        <f aca="false">T3/$V$2</f>
        <v>1.12494304080861</v>
      </c>
      <c r="X3" s="12" t="n">
        <f aca="false">STDEV(W2:W7)</f>
        <v>0.120371810858633</v>
      </c>
      <c r="Z3" s="4" t="n">
        <v>3.27694926782848E-007</v>
      </c>
      <c r="AA3" s="9" t="s">
        <v>12</v>
      </c>
      <c r="AB3" s="13" t="n">
        <f aca="false">Z3/E3</f>
        <v>0.126369498160873</v>
      </c>
      <c r="AC3" s="13" t="n">
        <f aca="false">STDEV(AB2:AB7)</f>
        <v>0.015321750515395</v>
      </c>
      <c r="AD3" s="13" t="n">
        <f aca="false">AB3/$AC$2</f>
        <v>1.04028939001444</v>
      </c>
      <c r="AE3" s="13" t="n">
        <f aca="false">STDEV(AD2:AD7)</f>
        <v>0.12613055151428</v>
      </c>
      <c r="AG3" s="4" t="n">
        <v>2.83186211329835E-005</v>
      </c>
      <c r="AH3" s="25" t="n">
        <f aca="false">AG3/'PCR reference genes'!R3</f>
        <v>10.9205533827334</v>
      </c>
      <c r="AI3" s="9" t="s">
        <v>12</v>
      </c>
      <c r="AJ3" s="26" t="n">
        <f aca="false">STDEV(AH2:AH7)</f>
        <v>2.05670373487331</v>
      </c>
      <c r="AK3" s="26" t="n">
        <f aca="false">AH3/$AJ$2</f>
        <v>0.959262326137163</v>
      </c>
      <c r="AL3" s="26" t="n">
        <f aca="false">STDEV(AK2:AK7)</f>
        <v>0.180661028772494</v>
      </c>
      <c r="AM3" s="12"/>
      <c r="AN3" s="4" t="n">
        <v>1.47083190788568E-006</v>
      </c>
      <c r="AO3" s="13" t="n">
        <f aca="false">AN3/E3</f>
        <v>0.567199168761255</v>
      </c>
      <c r="AP3" s="9" t="s">
        <v>12</v>
      </c>
      <c r="AQ3" s="26" t="n">
        <f aca="false">STDEV(AO2:AO7)</f>
        <v>0.0565645076846748</v>
      </c>
      <c r="AR3" s="14" t="n">
        <f aca="false">AO3/$AQ$2</f>
        <v>0.899632304960212</v>
      </c>
      <c r="AS3" s="26" t="n">
        <f aca="false">STDEV(AR2:AR7)</f>
        <v>0.0897167366067193</v>
      </c>
      <c r="AU3" s="22" t="n">
        <v>7.85119380886295E-006</v>
      </c>
      <c r="AV3" s="13" t="n">
        <f aca="false">AU3/E3</f>
        <v>3.02766793288571</v>
      </c>
      <c r="AW3" s="10" t="s">
        <v>12</v>
      </c>
      <c r="AX3" s="13" t="n">
        <f aca="false">STDEV(AV2:AV7)</f>
        <v>0.955104990776383</v>
      </c>
      <c r="AY3" s="10" t="n">
        <f aca="false">AV3/$AX$2</f>
        <v>1.65249719577115</v>
      </c>
      <c r="AZ3" s="13" t="n">
        <f aca="false">STDEV(AY2:AY7)</f>
        <v>0.521295054118004</v>
      </c>
      <c r="BB3" s="4" t="n">
        <v>4.9416201089619E-006</v>
      </c>
      <c r="BC3" s="10" t="n">
        <f aca="false">BB3/E3</f>
        <v>1.90564455605688</v>
      </c>
      <c r="BD3" s="10" t="s">
        <v>12</v>
      </c>
      <c r="BE3" s="13" t="n">
        <f aca="false">STDEV(BC2:BC7)</f>
        <v>0.84811804373388</v>
      </c>
      <c r="BF3" s="14" t="n">
        <f aca="false">BC3/$BE$2</f>
        <v>1.24521465953338</v>
      </c>
      <c r="BG3" s="13" t="n">
        <f aca="false">STDEV(BF2:BF7)</f>
        <v>0.554189928922232</v>
      </c>
      <c r="BI3" s="4" t="n">
        <v>2.81569831731588E-009</v>
      </c>
      <c r="BJ3" s="27" t="n">
        <f aca="false">BI3/E3</f>
        <v>0.00108582206879086</v>
      </c>
      <c r="BK3" s="10" t="s">
        <v>12</v>
      </c>
      <c r="BL3" s="31" t="n">
        <f aca="false">STDEV(BJ2:BJ7)</f>
        <v>0.000316905639588051</v>
      </c>
      <c r="BM3" s="27" t="n">
        <f aca="false">BJ3/$BL$2</f>
        <v>1.11654874780522</v>
      </c>
      <c r="BN3" s="32" t="n">
        <f aca="false">STDEV(BM2:BM7)</f>
        <v>0.32587346050949</v>
      </c>
    </row>
    <row r="4" customFormat="false" ht="15" hidden="false" customHeight="false" outlineLevel="0" collapsed="false">
      <c r="A4" s="0" t="n">
        <v>27</v>
      </c>
      <c r="B4" s="0" t="s">
        <v>8</v>
      </c>
      <c r="C4" s="0" t="s">
        <v>9</v>
      </c>
      <c r="D4" s="0" t="s">
        <v>10</v>
      </c>
      <c r="E4" s="30" t="n">
        <v>3.19920593518628E-006</v>
      </c>
      <c r="G4" s="22" t="n">
        <v>5.50677165944373E-007</v>
      </c>
      <c r="H4" s="13" t="n">
        <f aca="false">G4/'PCR reference genes'!R4</f>
        <v>0.172129327433343</v>
      </c>
      <c r="I4" s="9" t="s">
        <v>13</v>
      </c>
      <c r="J4" s="26" t="n">
        <f aca="false">SQRT(6)</f>
        <v>2.44948974278318</v>
      </c>
      <c r="K4" s="4"/>
      <c r="L4" s="4" t="n">
        <v>8.11088421623045E-007</v>
      </c>
      <c r="M4" s="12" t="n">
        <f aca="false">L4/E4</f>
        <v>0.253528043538035</v>
      </c>
      <c r="N4" s="9" t="s">
        <v>13</v>
      </c>
      <c r="O4" s="12" t="n">
        <f aca="false">SQRT(6)</f>
        <v>2.44948974278318</v>
      </c>
      <c r="P4" s="12" t="n">
        <f aca="false">M4/$O$2</f>
        <v>0.84166629979841</v>
      </c>
      <c r="Q4" s="12" t="n">
        <f aca="false">SQRT(6)</f>
        <v>2.44948974278318</v>
      </c>
      <c r="R4" s="4"/>
      <c r="S4" s="4" t="n">
        <v>5.87949716416451E-006</v>
      </c>
      <c r="T4" s="13" t="n">
        <f aca="false">S4/E4</f>
        <v>1.83779890487799</v>
      </c>
      <c r="U4" s="9" t="s">
        <v>13</v>
      </c>
      <c r="V4" s="12" t="n">
        <f aca="false">SQRT(6)</f>
        <v>2.44948974278318</v>
      </c>
      <c r="W4" s="12" t="n">
        <f aca="false">T4/$V$2</f>
        <v>0.811006924649252</v>
      </c>
      <c r="X4" s="12" t="n">
        <f aca="false">SQRT(6)</f>
        <v>2.44948974278318</v>
      </c>
      <c r="Z4" s="4" t="n">
        <v>2.90460187337526E-007</v>
      </c>
      <c r="AA4" s="9" t="s">
        <v>13</v>
      </c>
      <c r="AB4" s="13" t="n">
        <f aca="false">Z4/E4</f>
        <v>0.0907913379826276</v>
      </c>
      <c r="AC4" s="13" t="n">
        <f aca="false">SQRT(6)</f>
        <v>2.44948974278318</v>
      </c>
      <c r="AD4" s="13" t="n">
        <f aca="false">AB4/$AC$2</f>
        <v>0.747405560543615</v>
      </c>
      <c r="AE4" s="13" t="n">
        <f aca="false">SQRT(6)</f>
        <v>2.44948974278318</v>
      </c>
      <c r="AG4" s="4" t="n">
        <v>4.46725304297128E-005</v>
      </c>
      <c r="AH4" s="25" t="n">
        <f aca="false">AG4/'PCR reference genes'!R4</f>
        <v>13.9636307679929</v>
      </c>
      <c r="AI4" s="9" t="s">
        <v>13</v>
      </c>
      <c r="AJ4" s="26" t="n">
        <f aca="false">SQRT(6)</f>
        <v>2.44948974278318</v>
      </c>
      <c r="AK4" s="26" t="n">
        <f aca="false">AH4/$AJ$2</f>
        <v>1.22656649918529</v>
      </c>
      <c r="AL4" s="26" t="n">
        <f aca="false">SQRT(6)</f>
        <v>2.44948974278318</v>
      </c>
      <c r="AM4" s="12"/>
      <c r="AN4" s="4" t="n">
        <v>1.88316727001374E-006</v>
      </c>
      <c r="AO4" s="13" t="n">
        <f aca="false">AN4/E4</f>
        <v>0.588635839069264</v>
      </c>
      <c r="AP4" s="9" t="s">
        <v>13</v>
      </c>
      <c r="AQ4" s="26" t="n">
        <f aca="false">SQRT(6)</f>
        <v>2.44948974278318</v>
      </c>
      <c r="AR4" s="14" t="n">
        <f aca="false">AO4/$AQ$2</f>
        <v>0.933632920937813</v>
      </c>
      <c r="AS4" s="26" t="n">
        <f aca="false">SQRT(6)</f>
        <v>2.44948974278318</v>
      </c>
      <c r="AU4" s="22" t="n">
        <v>5.89814273005748E-006</v>
      </c>
      <c r="AV4" s="13" t="n">
        <f aca="false">AU4/E4</f>
        <v>1.84362709045614</v>
      </c>
      <c r="AW4" s="10" t="s">
        <v>13</v>
      </c>
      <c r="AX4" s="13" t="n">
        <f aca="false">SQRT(6)</f>
        <v>2.44948974278318</v>
      </c>
      <c r="AY4" s="10" t="n">
        <f aca="false">AV4/$AX$2</f>
        <v>1.00624925340565</v>
      </c>
      <c r="AZ4" s="13" t="n">
        <f aca="false">SQRT(6)</f>
        <v>2.44948974278318</v>
      </c>
      <c r="BB4" s="4" t="n">
        <v>1.70109700047701E-006</v>
      </c>
      <c r="BC4" s="10" t="n">
        <f aca="false">BB4/E4</f>
        <v>0.531724757624258</v>
      </c>
      <c r="BD4" s="10" t="s">
        <v>13</v>
      </c>
      <c r="BE4" s="13" t="n">
        <f aca="false">SQRT(6)</f>
        <v>2.44948974278318</v>
      </c>
      <c r="BF4" s="14" t="n">
        <f aca="false">BC4/$BE$2</f>
        <v>0.347447513717137</v>
      </c>
      <c r="BG4" s="13" t="n">
        <f aca="false">SQRT(6)</f>
        <v>2.44948974278318</v>
      </c>
      <c r="BI4" s="4" t="n">
        <v>3.41636602339958E-009</v>
      </c>
      <c r="BJ4" s="27" t="n">
        <f aca="false">BI4/E4</f>
        <v>0.00106787937151056</v>
      </c>
      <c r="BK4" s="10" t="s">
        <v>13</v>
      </c>
      <c r="BL4" s="31" t="n">
        <f aca="false">SQRT(6)</f>
        <v>2.44948974278318</v>
      </c>
      <c r="BM4" s="27" t="n">
        <f aca="false">BJ4/$BL$2</f>
        <v>1.09809830665433</v>
      </c>
      <c r="BN4" s="32" t="n">
        <f aca="false">SQRT(6)</f>
        <v>2.44948974278318</v>
      </c>
    </row>
    <row r="5" customFormat="false" ht="15" hidden="false" customHeight="false" outlineLevel="0" collapsed="false">
      <c r="A5" s="0" t="n">
        <v>28</v>
      </c>
      <c r="B5" s="0" t="s">
        <v>8</v>
      </c>
      <c r="C5" s="0" t="s">
        <v>9</v>
      </c>
      <c r="D5" s="0" t="s">
        <v>10</v>
      </c>
      <c r="E5" s="30" t="n">
        <v>2.39304377234345E-006</v>
      </c>
      <c r="G5" s="22" t="n">
        <v>5.66201092632821E-007</v>
      </c>
      <c r="H5" s="13" t="n">
        <f aca="false">G5/'PCR reference genes'!R5</f>
        <v>0.236602898441074</v>
      </c>
      <c r="I5" s="16" t="s">
        <v>14</v>
      </c>
      <c r="J5" s="23" t="n">
        <f aca="false">J3/J4</f>
        <v>0.0123488257297601</v>
      </c>
      <c r="K5" s="4"/>
      <c r="L5" s="4" t="n">
        <v>7.70473811955308E-007</v>
      </c>
      <c r="M5" s="12" t="n">
        <f aca="false">L5/E5</f>
        <v>0.321963944353931</v>
      </c>
      <c r="N5" s="16" t="s">
        <v>14</v>
      </c>
      <c r="O5" s="24" t="n">
        <f aca="false">O3/O4</f>
        <v>0.0249808957940089</v>
      </c>
      <c r="P5" s="12" t="n">
        <f aca="false">M5/$O$2</f>
        <v>1.06886085630295</v>
      </c>
      <c r="Q5" s="24" t="n">
        <f aca="false">Q3/Q4</f>
        <v>0.082931962220735</v>
      </c>
      <c r="R5" s="5"/>
      <c r="S5" s="4" t="n">
        <v>6.00540994208009E-006</v>
      </c>
      <c r="T5" s="13" t="n">
        <f aca="false">S5/E5</f>
        <v>2.50952782873634</v>
      </c>
      <c r="U5" s="16" t="s">
        <v>14</v>
      </c>
      <c r="V5" s="24" t="n">
        <f aca="false">V3/V4</f>
        <v>0.111358300645189</v>
      </c>
      <c r="W5" s="12" t="n">
        <f aca="false">T5/$V$2</f>
        <v>1.10743587957481</v>
      </c>
      <c r="X5" s="24" t="n">
        <f aca="false">X3/X4</f>
        <v>0.0491415860030765</v>
      </c>
      <c r="Z5" s="4" t="n">
        <v>3.08903635547045E-007</v>
      </c>
      <c r="AA5" s="16" t="s">
        <v>14</v>
      </c>
      <c r="AB5" s="13" t="n">
        <f aca="false">Z5/E5</f>
        <v>0.129083988816695</v>
      </c>
      <c r="AC5" s="19" t="n">
        <f aca="false">AC3/AC4</f>
        <v>0.00625507845482381</v>
      </c>
      <c r="AD5" s="13" t="n">
        <f aca="false">AB5/$AC$2</f>
        <v>1.06263541393352</v>
      </c>
      <c r="AE5" s="19" t="n">
        <f aca="false">AE3/AE4</f>
        <v>0.051492582030969</v>
      </c>
      <c r="AG5" s="4" t="n">
        <v>2.47281751201133E-005</v>
      </c>
      <c r="AH5" s="25" t="n">
        <f aca="false">AG5/'PCR reference genes'!R5</f>
        <v>10.3333567926748</v>
      </c>
      <c r="AI5" s="16" t="s">
        <v>14</v>
      </c>
      <c r="AJ5" s="23" t="n">
        <f aca="false">AJ3/AJ4</f>
        <v>0.83964578375267</v>
      </c>
      <c r="AK5" s="26" t="n">
        <f aca="false">AH5/$AJ$2</f>
        <v>0.907682928359572</v>
      </c>
      <c r="AL5" s="23" t="n">
        <f aca="false">AL3/AL4</f>
        <v>0.0737545561498136</v>
      </c>
      <c r="AM5" s="12"/>
      <c r="AN5" s="4" t="n">
        <v>1.74815848166038E-006</v>
      </c>
      <c r="AO5" s="13" t="n">
        <f aca="false">AN5/E5</f>
        <v>0.730516717606233</v>
      </c>
      <c r="AP5" s="16" t="s">
        <v>14</v>
      </c>
      <c r="AQ5" s="23" t="n">
        <f aca="false">AQ3/AQ4</f>
        <v>0.0230923635631985</v>
      </c>
      <c r="AR5" s="14" t="n">
        <f aca="false">AO5/$AQ$2</f>
        <v>1.15866960790397</v>
      </c>
      <c r="AS5" s="23" t="n">
        <f aca="false">AS3/AS4</f>
        <v>0.0366267043456898</v>
      </c>
      <c r="AU5" s="22" t="n">
        <v>5.9962236919868E-006</v>
      </c>
      <c r="AV5" s="13" t="n">
        <f aca="false">AU5/E5</f>
        <v>2.50568909824614</v>
      </c>
      <c r="AW5" s="17" t="s">
        <v>14</v>
      </c>
      <c r="AX5" s="19" t="n">
        <f aca="false">AX3/AX4</f>
        <v>0.389919979697962</v>
      </c>
      <c r="AY5" s="10" t="n">
        <f aca="false">AV5/$AX$2</f>
        <v>1.36760183088493</v>
      </c>
      <c r="AZ5" s="19" t="n">
        <f aca="false">AZ3/AZ4</f>
        <v>0.212817814670942</v>
      </c>
      <c r="BB5" s="4" t="n">
        <v>6.33988618027077E-006</v>
      </c>
      <c r="BC5" s="10" t="n">
        <f aca="false">BB5/E5</f>
        <v>2.64929804190847</v>
      </c>
      <c r="BD5" s="17" t="s">
        <v>14</v>
      </c>
      <c r="BE5" s="19" t="n">
        <f aca="false">BE3/BE4</f>
        <v>0.346242741465912</v>
      </c>
      <c r="BF5" s="14" t="n">
        <f aca="false">BC5/$BE$2</f>
        <v>1.73114380054359</v>
      </c>
      <c r="BG5" s="19" t="n">
        <f aca="false">BG3/BG4</f>
        <v>0.226247091074791</v>
      </c>
      <c r="BI5" s="4" t="n">
        <v>1.67433348093114E-009</v>
      </c>
      <c r="BJ5" s="27" t="n">
        <f aca="false">BI5/E5</f>
        <v>0.0006996668846101</v>
      </c>
      <c r="BK5" s="17" t="s">
        <v>14</v>
      </c>
      <c r="BL5" s="28" t="n">
        <f aca="false">BL3/BL4</f>
        <v>0.000129376185600179</v>
      </c>
      <c r="BM5" s="27" t="n">
        <f aca="false">BJ5/$BL$2</f>
        <v>0.719466113598266</v>
      </c>
      <c r="BN5" s="29" t="n">
        <f aca="false">BN3/BN4</f>
        <v>0.133037283160543</v>
      </c>
    </row>
    <row r="6" customFormat="false" ht="15" hidden="false" customHeight="false" outlineLevel="0" collapsed="false">
      <c r="A6" s="0" t="n">
        <v>29</v>
      </c>
      <c r="B6" s="0" t="s">
        <v>8</v>
      </c>
      <c r="C6" s="0" t="s">
        <v>9</v>
      </c>
      <c r="D6" s="0" t="s">
        <v>10</v>
      </c>
      <c r="E6" s="30" t="n">
        <v>2.76128224074324E-006</v>
      </c>
      <c r="G6" s="22" t="n">
        <v>6.14705580262519E-007</v>
      </c>
      <c r="H6" s="13" t="n">
        <f aca="false">G6/'PCR reference genes'!R6</f>
        <v>0.222615990206441</v>
      </c>
      <c r="J6" s="26"/>
      <c r="K6" s="4"/>
      <c r="L6" s="4" t="n">
        <v>7.35782502523127E-007</v>
      </c>
      <c r="M6" s="12" t="n">
        <f aca="false">L6/E6</f>
        <v>0.266464069361153</v>
      </c>
      <c r="O6" s="12"/>
      <c r="P6" s="12" t="n">
        <f aca="false">M6/$O$2</f>
        <v>0.884611517363688</v>
      </c>
      <c r="Q6" s="12"/>
      <c r="S6" s="4" t="n">
        <v>5.69139585881541E-006</v>
      </c>
      <c r="T6" s="13" t="n">
        <f aca="false">S6/E6</f>
        <v>2.06114238336009</v>
      </c>
      <c r="V6" s="12"/>
      <c r="W6" s="12" t="n">
        <f aca="false">T6/$V$2</f>
        <v>0.909566732876069</v>
      </c>
      <c r="X6" s="12"/>
      <c r="Z6" s="4" t="n">
        <v>3.43762367346802E-007</v>
      </c>
      <c r="AB6" s="13" t="n">
        <f aca="false">Z6/E6</f>
        <v>0.124493745070505</v>
      </c>
      <c r="AC6" s="13"/>
      <c r="AD6" s="13" t="n">
        <f aca="false">AB6/$AC$2</f>
        <v>1.02484795781288</v>
      </c>
      <c r="AE6" s="13"/>
      <c r="AG6" s="4" t="n">
        <v>3.68488126138601E-005</v>
      </c>
      <c r="AH6" s="25" t="n">
        <f aca="false">AG6/'PCR reference genes'!R6</f>
        <v>13.3448193271042</v>
      </c>
      <c r="AJ6" s="26"/>
      <c r="AK6" s="26" t="n">
        <f aca="false">AH6/$AJ$2</f>
        <v>1.17221005025608</v>
      </c>
      <c r="AL6" s="26"/>
      <c r="AM6" s="12"/>
      <c r="AN6" s="4" t="n">
        <v>1.77784319939983E-006</v>
      </c>
      <c r="AO6" s="13" t="n">
        <f aca="false">AN6/E6</f>
        <v>0.643846968327764</v>
      </c>
      <c r="AQ6" s="26"/>
      <c r="AR6" s="14" t="n">
        <f aca="false">AO6/$AQ$2</f>
        <v>1.02120306950266</v>
      </c>
      <c r="AU6" s="22" t="n">
        <v>2.0878462735273E-006</v>
      </c>
      <c r="AV6" s="13" t="n">
        <f aca="false">AU6/E6</f>
        <v>0.756114765350943</v>
      </c>
      <c r="AW6" s="10"/>
      <c r="AX6" s="13"/>
      <c r="AY6" s="10" t="n">
        <f aca="false">AV6/$AX$2</f>
        <v>0.412686449478857</v>
      </c>
      <c r="AZ6" s="10"/>
      <c r="BB6" s="4" t="n">
        <v>2.73836569112713E-006</v>
      </c>
      <c r="BC6" s="10" t="n">
        <f aca="false">BB6/E6</f>
        <v>0.991700757974692</v>
      </c>
      <c r="BD6" s="10"/>
      <c r="BE6" s="13"/>
      <c r="BF6" s="14" t="n">
        <f aca="false">BC6/$BE$2</f>
        <v>0.648011885414581</v>
      </c>
      <c r="BI6" s="4" t="n">
        <v>2.0309990463413E-009</v>
      </c>
      <c r="BJ6" s="27" t="n">
        <f aca="false">BI6/E6</f>
        <v>0.00073552750833418</v>
      </c>
      <c r="BK6" s="10"/>
      <c r="BL6" s="31"/>
      <c r="BM6" s="27" t="n">
        <f aca="false">BJ6/$BL$2</f>
        <v>0.756341524096437</v>
      </c>
      <c r="BN6" s="33"/>
    </row>
    <row r="7" customFormat="false" ht="15" hidden="false" customHeight="false" outlineLevel="0" collapsed="false">
      <c r="A7" s="0" t="n">
        <v>30</v>
      </c>
      <c r="B7" s="0" t="s">
        <v>8</v>
      </c>
      <c r="C7" s="0" t="s">
        <v>9</v>
      </c>
      <c r="D7" s="0" t="s">
        <v>10</v>
      </c>
      <c r="E7" s="30" t="n">
        <v>2.43809329309987E-006</v>
      </c>
      <c r="G7" s="22" t="n">
        <v>5.53958904783441E-007</v>
      </c>
      <c r="H7" s="13" t="n">
        <f aca="false">G7/'PCR reference genes'!R7</f>
        <v>0.227209888297228</v>
      </c>
      <c r="J7" s="26"/>
      <c r="K7" s="4"/>
      <c r="L7" s="4" t="n">
        <v>1.00171230103024E-006</v>
      </c>
      <c r="M7" s="12" t="n">
        <f aca="false">L7/E7</f>
        <v>0.410858888732938</v>
      </c>
      <c r="O7" s="12"/>
      <c r="P7" s="12" t="n">
        <f aca="false">M7/$O$2</f>
        <v>1.36397566041747</v>
      </c>
      <c r="Q7" s="12"/>
      <c r="S7" s="4" t="n">
        <v>5.72142533129376E-006</v>
      </c>
      <c r="T7" s="13" t="n">
        <f aca="false">S7/E7</f>
        <v>2.34668023060732</v>
      </c>
      <c r="V7" s="12"/>
      <c r="W7" s="12" t="n">
        <f aca="false">T7/$V$2</f>
        <v>1.03557245132126</v>
      </c>
      <c r="X7" s="12"/>
      <c r="Z7" s="4" t="n">
        <v>3.23504089860595E-007</v>
      </c>
      <c r="AB7" s="13" t="n">
        <f aca="false">Z7/E7</f>
        <v>0.132687330208469</v>
      </c>
      <c r="AC7" s="13"/>
      <c r="AD7" s="13" t="n">
        <f aca="false">AB7/$AC$2</f>
        <v>1.09229856740818</v>
      </c>
      <c r="AE7" s="13"/>
      <c r="AG7" s="4" t="n">
        <v>2.03075704158757E-005</v>
      </c>
      <c r="AH7" s="25" t="n">
        <f aca="false">AG7/'PCR reference genes'!R7</f>
        <v>8.32928357308921</v>
      </c>
      <c r="AJ7" s="26"/>
      <c r="AK7" s="26" t="n">
        <f aca="false">AH7/$AJ$2</f>
        <v>0.73164496846933</v>
      </c>
      <c r="AL7" s="26"/>
      <c r="AM7" s="12"/>
      <c r="AN7" s="4" t="n">
        <v>1.51898701583041E-006</v>
      </c>
      <c r="AO7" s="13" t="n">
        <f aca="false">AN7/E7</f>
        <v>0.623022515229154</v>
      </c>
      <c r="AQ7" s="26"/>
      <c r="AR7" s="14" t="n">
        <f aca="false">AO7/$AQ$2</f>
        <v>0.988173488761995</v>
      </c>
      <c r="AU7" s="22" t="n">
        <v>1.6004520531783E-006</v>
      </c>
      <c r="AV7" s="13" t="n">
        <f aca="false">AU7/E7</f>
        <v>0.656435936109499</v>
      </c>
      <c r="AW7" s="10"/>
      <c r="AX7" s="13"/>
      <c r="AY7" s="10" t="n">
        <f aca="false">AV7/$AX$2</f>
        <v>0.358281874918316</v>
      </c>
      <c r="AZ7" s="10"/>
      <c r="BB7" s="4" t="n">
        <v>2.13440334466775E-006</v>
      </c>
      <c r="BC7" s="10" t="n">
        <f aca="false">BB7/E7</f>
        <v>0.875439570220055</v>
      </c>
      <c r="BD7" s="10"/>
      <c r="BE7" s="13"/>
      <c r="BF7" s="14" t="n">
        <f aca="false">BC7/$BE$2</f>
        <v>0.572042767843993</v>
      </c>
      <c r="BI7" s="4" t="n">
        <v>1.78692666572227E-009</v>
      </c>
      <c r="BJ7" s="27" t="n">
        <f aca="false">BI7/E7</f>
        <v>0.00073291972492583</v>
      </c>
      <c r="BK7" s="10"/>
      <c r="BL7" s="31"/>
      <c r="BM7" s="27" t="n">
        <f aca="false">BJ7/$BL$2</f>
        <v>0.753659945426386</v>
      </c>
      <c r="BN7" s="33"/>
    </row>
    <row r="8" customFormat="false" ht="15" hidden="false" customHeight="false" outlineLevel="0" collapsed="false">
      <c r="A8" s="0" t="n">
        <v>31</v>
      </c>
      <c r="B8" s="0" t="s">
        <v>8</v>
      </c>
      <c r="C8" s="0" t="s">
        <v>15</v>
      </c>
      <c r="D8" s="0" t="s">
        <v>10</v>
      </c>
      <c r="E8" s="30" t="n">
        <v>2.24678619115246E-006</v>
      </c>
      <c r="G8" s="22" t="n">
        <v>4.07098324162928E-007</v>
      </c>
      <c r="H8" s="13" t="n">
        <f aca="false">G8/'PCR reference genes'!R8</f>
        <v>0.181191394964962</v>
      </c>
      <c r="I8" s="16" t="s">
        <v>11</v>
      </c>
      <c r="J8" s="23" t="n">
        <f aca="false">AVERAGE(H8:H13)</f>
        <v>0.242644270694359</v>
      </c>
      <c r="K8" s="4"/>
      <c r="L8" s="4" t="n">
        <v>8.50754569607154E-007</v>
      </c>
      <c r="M8" s="12" t="n">
        <f aca="false">L8/E8</f>
        <v>0.37865399607551</v>
      </c>
      <c r="N8" s="16" t="s">
        <v>11</v>
      </c>
      <c r="O8" s="24" t="n">
        <f aca="false">AVERAGE(M8:M13)</f>
        <v>0.344682886147045</v>
      </c>
      <c r="P8" s="12" t="n">
        <f aca="false">M8/$O$8</f>
        <v>1.09855757652549</v>
      </c>
      <c r="Q8" s="24" t="n">
        <f aca="false">AVERAGE(P8:P13)</f>
        <v>1</v>
      </c>
      <c r="R8" s="5"/>
      <c r="S8" s="4" t="n">
        <v>7.98032146243866E-007</v>
      </c>
      <c r="T8" s="13" t="n">
        <f aca="false">S8/E8</f>
        <v>0.355188290450782</v>
      </c>
      <c r="U8" s="16" t="s">
        <v>11</v>
      </c>
      <c r="V8" s="24" t="n">
        <f aca="false">AVERAGE(T8:T13)</f>
        <v>0.421343191993705</v>
      </c>
      <c r="W8" s="12" t="n">
        <f aca="false">T8/$V$8</f>
        <v>0.84299045813487</v>
      </c>
      <c r="X8" s="24" t="n">
        <f aca="false">AVERAGE(W8:W13)</f>
        <v>1</v>
      </c>
      <c r="Y8" s="12"/>
      <c r="Z8" s="4" t="n">
        <v>2.34382485881064E-007</v>
      </c>
      <c r="AA8" s="16" t="s">
        <v>11</v>
      </c>
      <c r="AB8" s="13" t="n">
        <f aca="false">Z8/E8</f>
        <v>0.104318998756548</v>
      </c>
      <c r="AC8" s="19" t="n">
        <f aca="false">AVERAGE(AB8:AB13)</f>
        <v>0.106890697544553</v>
      </c>
      <c r="AD8" s="13" t="n">
        <f aca="false">AB8/$AC$8</f>
        <v>0.975940855031541</v>
      </c>
      <c r="AE8" s="19" t="n">
        <f aca="false">AVERAGE(AD8:AD13)</f>
        <v>1</v>
      </c>
      <c r="AG8" s="4" t="n">
        <v>3.4055217203601E-005</v>
      </c>
      <c r="AH8" s="25" t="n">
        <f aca="false">AG8/'PCR reference genes'!R8</f>
        <v>15.1573021668487</v>
      </c>
      <c r="AI8" s="16" t="s">
        <v>11</v>
      </c>
      <c r="AJ8" s="23" t="n">
        <f aca="false">AVERAGE(AH8:AH13)</f>
        <v>21.3657929946955</v>
      </c>
      <c r="AK8" s="26" t="n">
        <f aca="false">AH8/$AJ$8</f>
        <v>0.709419124795035</v>
      </c>
      <c r="AL8" s="23" t="n">
        <f aca="false">AVERAGE(AK8:AK13)</f>
        <v>1</v>
      </c>
      <c r="AN8" s="4" t="n">
        <v>1.23041313255718E-006</v>
      </c>
      <c r="AO8" s="13" t="n">
        <f aca="false">AN8/E8</f>
        <v>0.547632497209739</v>
      </c>
      <c r="AP8" s="16" t="s">
        <v>11</v>
      </c>
      <c r="AQ8" s="23" t="n">
        <f aca="false">AVERAGE(AO8:AO13)</f>
        <v>1.0211151086901</v>
      </c>
      <c r="AR8" s="14" t="n">
        <f aca="false">AO8/$AQ$8</f>
        <v>0.536308289387913</v>
      </c>
      <c r="AS8" s="23" t="n">
        <f aca="false">AVERAGE(AR8:AR13)</f>
        <v>1</v>
      </c>
      <c r="AU8" s="22" t="n">
        <v>1.91535188975938E-006</v>
      </c>
      <c r="AV8" s="13" t="n">
        <f aca="false">AU8/E8</f>
        <v>0.852485161828826</v>
      </c>
      <c r="AW8" s="17" t="s">
        <v>11</v>
      </c>
      <c r="AX8" s="19" t="n">
        <f aca="false">AVERAGE(AV8:AV13)</f>
        <v>1.18945886257149</v>
      </c>
      <c r="AY8" s="10" t="n">
        <f aca="false">AV8/$AX$8</f>
        <v>0.71669999581645</v>
      </c>
      <c r="AZ8" s="19" t="n">
        <f aca="false">AVERAGE(AY8:AY13)</f>
        <v>1</v>
      </c>
      <c r="BB8" s="4" t="n">
        <v>3.35183313808126E-005</v>
      </c>
      <c r="BC8" s="10" t="n">
        <f aca="false">BB8/E8</f>
        <v>14.9183449287713</v>
      </c>
      <c r="BD8" s="17" t="s">
        <v>11</v>
      </c>
      <c r="BE8" s="19" t="n">
        <f aca="false">AVERAGE(BC8:BC13)</f>
        <v>9.96241005219128</v>
      </c>
      <c r="BF8" s="14" t="n">
        <f aca="false">BC8/$BE$8</f>
        <v>1.49746345017087</v>
      </c>
      <c r="BG8" s="19" t="n">
        <f aca="false">AVERAGE(BF8:BF13)</f>
        <v>1</v>
      </c>
      <c r="BI8" s="4" t="n">
        <v>4.10677879039938E-010</v>
      </c>
      <c r="BJ8" s="27" t="n">
        <f aca="false">BI8/E8</f>
        <v>0.00018278458389015</v>
      </c>
      <c r="BK8" s="17" t="s">
        <v>11</v>
      </c>
      <c r="BL8" s="28" t="n">
        <f aca="false">AVERAGE(BJ8:BJ13)</f>
        <v>0.000590118117105491</v>
      </c>
      <c r="BM8" s="27" t="n">
        <f aca="false">BJ8/$BL$8</f>
        <v>0.309742369522058</v>
      </c>
      <c r="BN8" s="29" t="n">
        <f aca="false">AVERAGE(BM8:BM13)</f>
        <v>1</v>
      </c>
    </row>
    <row r="9" customFormat="false" ht="15" hidden="false" customHeight="false" outlineLevel="0" collapsed="false">
      <c r="A9" s="0" t="n">
        <v>32</v>
      </c>
      <c r="B9" s="0" t="s">
        <v>8</v>
      </c>
      <c r="C9" s="0" t="s">
        <v>15</v>
      </c>
      <c r="D9" s="0" t="s">
        <v>10</v>
      </c>
      <c r="E9" s="30" t="n">
        <v>2.82359362432608E-006</v>
      </c>
      <c r="G9" s="22" t="n">
        <v>6.66099744345456E-007</v>
      </c>
      <c r="H9" s="13" t="n">
        <f aca="false">G9/'PCR reference genes'!R9</f>
        <v>0.235904961183796</v>
      </c>
      <c r="I9" s="9" t="s">
        <v>12</v>
      </c>
      <c r="J9" s="26" t="n">
        <f aca="false">STDEV(H8:H13)</f>
        <v>0.0521445126739942</v>
      </c>
      <c r="K9" s="4"/>
      <c r="L9" s="4" t="n">
        <v>6.95947402026344E-007</v>
      </c>
      <c r="M9" s="12" t="n">
        <f aca="false">L9/E9</f>
        <v>0.246475766211736</v>
      </c>
      <c r="N9" s="9" t="s">
        <v>12</v>
      </c>
      <c r="O9" s="12" t="n">
        <f aca="false">STDEV(M8:M13)</f>
        <v>0.0524143809991007</v>
      </c>
      <c r="P9" s="12" t="n">
        <f aca="false">M9/$O$8</f>
        <v>0.715079791070879</v>
      </c>
      <c r="Q9" s="12" t="n">
        <f aca="false">STDEV(P8:P13)</f>
        <v>0.152065516176339</v>
      </c>
      <c r="R9" s="4"/>
      <c r="S9" s="4" t="n">
        <v>1.71854663287176E-006</v>
      </c>
      <c r="T9" s="13" t="n">
        <f aca="false">S9/E9</f>
        <v>0.608638090859103</v>
      </c>
      <c r="U9" s="9" t="s">
        <v>12</v>
      </c>
      <c r="V9" s="12" t="n">
        <f aca="false">STDEV(T8:T13)</f>
        <v>0.158279344714481</v>
      </c>
      <c r="W9" s="12" t="n">
        <f aca="false">T9/$V$8</f>
        <v>1.4445186309506</v>
      </c>
      <c r="X9" s="12" t="n">
        <f aca="false">STDEV(W8:W13)</f>
        <v>0.375654211868328</v>
      </c>
      <c r="Y9" s="12"/>
      <c r="Z9" s="4" t="n">
        <v>2.34414364358883E-007</v>
      </c>
      <c r="AA9" s="9" t="s">
        <v>12</v>
      </c>
      <c r="AB9" s="13" t="n">
        <f aca="false">Z9/E9</f>
        <v>0.0830198660102273</v>
      </c>
      <c r="AC9" s="13" t="n">
        <f aca="false">STDEV(AB8:AB13)</f>
        <v>0.0140311428750555</v>
      </c>
      <c r="AD9" s="13" t="n">
        <f aca="false">AB9/$AC$8</f>
        <v>0.776679991031252</v>
      </c>
      <c r="AE9" s="13" t="n">
        <f aca="false">STDEV(AD8:AD13)</f>
        <v>0.131266267293347</v>
      </c>
      <c r="AG9" s="4" t="n">
        <v>4.61490426153044E-005</v>
      </c>
      <c r="AH9" s="25" t="n">
        <f aca="false">AG9/'PCR reference genes'!R9</f>
        <v>16.3440808966691</v>
      </c>
      <c r="AI9" s="9" t="s">
        <v>12</v>
      </c>
      <c r="AJ9" s="26" t="n">
        <f aca="false">STDEV(AH8:AH13)</f>
        <v>7.0936960199513</v>
      </c>
      <c r="AK9" s="26" t="n">
        <f aca="false">AH9/$AJ$8</f>
        <v>0.764964862325815</v>
      </c>
      <c r="AL9" s="26" t="n">
        <f aca="false">STDEV(AK8:AK13)</f>
        <v>0.3320118294562</v>
      </c>
      <c r="AN9" s="4" t="n">
        <v>2.39570523657005E-006</v>
      </c>
      <c r="AO9" s="13" t="n">
        <f aca="false">AN9/E9</f>
        <v>0.848459642326133</v>
      </c>
      <c r="AP9" s="9" t="s">
        <v>12</v>
      </c>
      <c r="AQ9" s="26" t="n">
        <f aca="false">STDEV(AO8:AO13)</f>
        <v>0.303796323221782</v>
      </c>
      <c r="AR9" s="14" t="n">
        <f aca="false">AO9/$AQ$8</f>
        <v>0.830914786301175</v>
      </c>
      <c r="AS9" s="26" t="n">
        <f aca="false">STDEV(AR8:AR13)</f>
        <v>0.2975142769276</v>
      </c>
      <c r="AU9" s="22" t="n">
        <v>4.66812675607967E-006</v>
      </c>
      <c r="AV9" s="13" t="n">
        <f aca="false">AU9/E9</f>
        <v>1.65325729448544</v>
      </c>
      <c r="AW9" s="10" t="s">
        <v>12</v>
      </c>
      <c r="AX9" s="13" t="n">
        <f aca="false">STDEV(AV8:AV13)</f>
        <v>0.293945792378087</v>
      </c>
      <c r="AY9" s="10" t="n">
        <f aca="false">AV9/$AX$8</f>
        <v>1.38992389439284</v>
      </c>
      <c r="AZ9" s="13" t="n">
        <f aca="false">STDEV(AY8:AY13)</f>
        <v>0.247125648164583</v>
      </c>
      <c r="BB9" s="4" t="n">
        <v>7.30938348708829E-006</v>
      </c>
      <c r="BC9" s="10" t="n">
        <f aca="false">BB9/E9</f>
        <v>2.58868111335705</v>
      </c>
      <c r="BD9" s="10" t="s">
        <v>12</v>
      </c>
      <c r="BE9" s="13" t="n">
        <f aca="false">STDEV(BC8:BC13)</f>
        <v>6.22170490119975</v>
      </c>
      <c r="BF9" s="14" t="n">
        <f aca="false">BC9/$BE$8</f>
        <v>0.25984486683397</v>
      </c>
      <c r="BG9" s="13" t="n">
        <f aca="false">STDEV(BF8:BF13)</f>
        <v>0.62451805021128</v>
      </c>
      <c r="BI9" s="4" t="n">
        <v>1.27225346042973E-009</v>
      </c>
      <c r="BJ9" s="27" t="n">
        <f aca="false">BI9/E9</f>
        <v>0.000450579520179142</v>
      </c>
      <c r="BK9" s="10" t="s">
        <v>12</v>
      </c>
      <c r="BL9" s="31" t="n">
        <f aca="false">STDEV(BJ8:BJ13)</f>
        <v>0.000394946431949059</v>
      </c>
      <c r="BM9" s="27" t="n">
        <f aca="false">BJ9/$BL$8</f>
        <v>0.763541242199475</v>
      </c>
      <c r="BN9" s="32" t="n">
        <f aca="false">STDEV(BM8:BM13)</f>
        <v>0.669266745929201</v>
      </c>
    </row>
    <row r="10" customFormat="false" ht="15" hidden="false" customHeight="false" outlineLevel="0" collapsed="false">
      <c r="A10" s="0" t="n">
        <v>33</v>
      </c>
      <c r="B10" s="0" t="s">
        <v>8</v>
      </c>
      <c r="C10" s="0" t="s">
        <v>15</v>
      </c>
      <c r="D10" s="0" t="s">
        <v>10</v>
      </c>
      <c r="E10" s="30" t="n">
        <v>2.36531958443758E-006</v>
      </c>
      <c r="G10" s="22" t="n">
        <v>5.07095463519757E-007</v>
      </c>
      <c r="H10" s="13" t="n">
        <f aca="false">G10/'PCR reference genes'!R10</f>
        <v>0.214387716085449</v>
      </c>
      <c r="I10" s="9" t="s">
        <v>13</v>
      </c>
      <c r="J10" s="26" t="n">
        <f aca="false">SQRT(6)</f>
        <v>2.44948974278318</v>
      </c>
      <c r="K10" s="4"/>
      <c r="L10" s="4" t="n">
        <v>9.10928400450768E-007</v>
      </c>
      <c r="M10" s="12" t="n">
        <f aca="false">L10/E10</f>
        <v>0.385118529624556</v>
      </c>
      <c r="N10" s="9" t="s">
        <v>13</v>
      </c>
      <c r="O10" s="12" t="n">
        <f aca="false">SQRT(6)</f>
        <v>2.44948974278318</v>
      </c>
      <c r="P10" s="12" t="n">
        <f aca="false">M10/$O$8</f>
        <v>1.11731259398896</v>
      </c>
      <c r="Q10" s="12" t="n">
        <f aca="false">SQRT(6)</f>
        <v>2.44948974278318</v>
      </c>
      <c r="R10" s="4"/>
      <c r="S10" s="4" t="n">
        <v>9.07881105149485E-007</v>
      </c>
      <c r="T10" s="13" t="n">
        <f aca="false">S10/E10</f>
        <v>0.383830206760562</v>
      </c>
      <c r="U10" s="9" t="s">
        <v>13</v>
      </c>
      <c r="V10" s="12" t="n">
        <f aca="false">SQRT(6)</f>
        <v>2.44948974278318</v>
      </c>
      <c r="W10" s="12" t="n">
        <f aca="false">T10/$V$8</f>
        <v>0.910968099293028</v>
      </c>
      <c r="X10" s="12" t="n">
        <f aca="false">SQRT(6)</f>
        <v>2.44948974278318</v>
      </c>
      <c r="Y10" s="12"/>
      <c r="Z10" s="4" t="n">
        <v>2.38137118267254E-007</v>
      </c>
      <c r="AA10" s="9" t="s">
        <v>13</v>
      </c>
      <c r="AB10" s="13" t="n">
        <f aca="false">Z10/E10</f>
        <v>0.100678622810235</v>
      </c>
      <c r="AC10" s="13" t="n">
        <f aca="false">SQRT(6)</f>
        <v>2.44948974278318</v>
      </c>
      <c r="AD10" s="13" t="n">
        <f aca="false">AB10/$AC$8</f>
        <v>0.941883860083073</v>
      </c>
      <c r="AE10" s="13" t="n">
        <f aca="false">SQRT(6)</f>
        <v>2.44948974278318</v>
      </c>
      <c r="AG10" s="4" t="n">
        <v>6.98777251344432E-005</v>
      </c>
      <c r="AH10" s="25" t="n">
        <f aca="false">AG10/'PCR reference genes'!R10</f>
        <v>29.5426147038217</v>
      </c>
      <c r="AI10" s="9" t="s">
        <v>13</v>
      </c>
      <c r="AJ10" s="26" t="n">
        <f aca="false">SQRT(6)</f>
        <v>2.44948974278318</v>
      </c>
      <c r="AK10" s="26" t="n">
        <f aca="false">AH10/$AJ$8</f>
        <v>1.38270621226913</v>
      </c>
      <c r="AL10" s="26" t="n">
        <f aca="false">SQRT(6)</f>
        <v>2.44948974278318</v>
      </c>
      <c r="AN10" s="4" t="n">
        <v>2.47168472664012E-006</v>
      </c>
      <c r="AO10" s="13" t="n">
        <f aca="false">AN10/E10</f>
        <v>1.04496861350253</v>
      </c>
      <c r="AP10" s="9" t="s">
        <v>13</v>
      </c>
      <c r="AQ10" s="26" t="n">
        <f aca="false">SQRT(6)</f>
        <v>2.44948974278318</v>
      </c>
      <c r="AR10" s="14" t="n">
        <f aca="false">AO10/$AQ$8</f>
        <v>1.02336025058236</v>
      </c>
      <c r="AS10" s="26" t="n">
        <f aca="false">SQRT(6)</f>
        <v>2.44948974278318</v>
      </c>
      <c r="AU10" s="22" t="n">
        <v>2.47751766039203E-006</v>
      </c>
      <c r="AV10" s="13" t="n">
        <f aca="false">AU10/E10</f>
        <v>1.04743463703283</v>
      </c>
      <c r="AW10" s="10" t="s">
        <v>13</v>
      </c>
      <c r="AX10" s="13" t="n">
        <f aca="false">SQRT(6)</f>
        <v>2.44948974278318</v>
      </c>
      <c r="AY10" s="10" t="n">
        <f aca="false">AV10/$AX$8</f>
        <v>0.880597614589534</v>
      </c>
      <c r="AZ10" s="13" t="n">
        <f aca="false">SQRT(6)</f>
        <v>2.44948974278318</v>
      </c>
      <c r="BB10" s="4" t="n">
        <v>1.74962602004298E-005</v>
      </c>
      <c r="BC10" s="10" t="n">
        <f aca="false">BB10/E10</f>
        <v>7.39699629409273</v>
      </c>
      <c r="BD10" s="10" t="s">
        <v>13</v>
      </c>
      <c r="BE10" s="13" t="n">
        <f aca="false">SQRT(6)</f>
        <v>2.44948974278318</v>
      </c>
      <c r="BF10" s="14" t="n">
        <f aca="false">BC10/$BE$8</f>
        <v>0.742490647879499</v>
      </c>
      <c r="BG10" s="13" t="n">
        <f aca="false">SQRT(6)</f>
        <v>2.44948974278318</v>
      </c>
      <c r="BI10" s="4" t="n">
        <v>8.90776752068761E-010</v>
      </c>
      <c r="BJ10" s="27" t="n">
        <f aca="false">BI10/E10</f>
        <v>0.000376598899332483</v>
      </c>
      <c r="BK10" s="10" t="s">
        <v>13</v>
      </c>
      <c r="BL10" s="31" t="n">
        <f aca="false">SQRT(6)</f>
        <v>2.44948974278318</v>
      </c>
      <c r="BM10" s="27" t="n">
        <f aca="false">BJ10/$BL$8</f>
        <v>0.638175457448566</v>
      </c>
      <c r="BN10" s="32" t="n">
        <f aca="false">SQRT(6)</f>
        <v>2.44948974278318</v>
      </c>
    </row>
    <row r="11" customFormat="false" ht="15" hidden="false" customHeight="false" outlineLevel="0" collapsed="false">
      <c r="A11" s="0" t="n">
        <v>34</v>
      </c>
      <c r="B11" s="0" t="s">
        <v>8</v>
      </c>
      <c r="C11" s="0" t="s">
        <v>15</v>
      </c>
      <c r="D11" s="0" t="s">
        <v>10</v>
      </c>
      <c r="E11" s="30" t="n">
        <v>2.61971000175526E-006</v>
      </c>
      <c r="G11" s="22" t="n">
        <v>8.44174341117723E-007</v>
      </c>
      <c r="H11" s="13" t="n">
        <f aca="false">G11/'PCR reference genes'!R11</f>
        <v>0.322239614519206</v>
      </c>
      <c r="I11" s="16" t="s">
        <v>14</v>
      </c>
      <c r="J11" s="23" t="n">
        <f aca="false">J9/J10</f>
        <v>0.0212879081562294</v>
      </c>
      <c r="K11" s="4"/>
      <c r="L11" s="4" t="n">
        <v>8.84559299562987E-007</v>
      </c>
      <c r="M11" s="12" t="n">
        <f aca="false">L11/E11</f>
        <v>0.337655427116099</v>
      </c>
      <c r="N11" s="16" t="s">
        <v>14</v>
      </c>
      <c r="O11" s="24" t="n">
        <f aca="false">O9/O10</f>
        <v>0.0213980814386044</v>
      </c>
      <c r="P11" s="12" t="n">
        <f aca="false">M11/$O$8</f>
        <v>0.979611813311938</v>
      </c>
      <c r="Q11" s="24" t="n">
        <f aca="false">Q9/Q10</f>
        <v>0.0620804870174953</v>
      </c>
      <c r="R11" s="5"/>
      <c r="S11" s="4" t="n">
        <v>5.56485473710754E-007</v>
      </c>
      <c r="T11" s="13" t="n">
        <f aca="false">S11/E11</f>
        <v>0.212422548044592</v>
      </c>
      <c r="U11" s="16" t="s">
        <v>14</v>
      </c>
      <c r="V11" s="24" t="n">
        <f aca="false">V9/V10</f>
        <v>0.0646172718954272</v>
      </c>
      <c r="W11" s="12" t="n">
        <f aca="false">T11/$V$8</f>
        <v>0.504155643382902</v>
      </c>
      <c r="X11" s="24" t="n">
        <f aca="false">X9/X10</f>
        <v>0.153360189800795</v>
      </c>
      <c r="Y11" s="12"/>
      <c r="Z11" s="4" t="n">
        <v>3.05219823595546E-007</v>
      </c>
      <c r="AA11" s="16" t="s">
        <v>14</v>
      </c>
      <c r="AB11" s="13" t="n">
        <f aca="false">Z11/E11</f>
        <v>0.116509011833769</v>
      </c>
      <c r="AC11" s="19" t="n">
        <f aca="false">AC9/AC10</f>
        <v>0.00572819009199563</v>
      </c>
      <c r="AD11" s="13" t="n">
        <f aca="false">AB11/$AC$8</f>
        <v>1.08998270672906</v>
      </c>
      <c r="AE11" s="19" t="n">
        <f aca="false">AE9/AE10</f>
        <v>0.0535892292180813</v>
      </c>
      <c r="AG11" s="4" t="n">
        <v>3.54417185201906E-005</v>
      </c>
      <c r="AH11" s="25" t="n">
        <f aca="false">AG11/'PCR reference genes'!R11</f>
        <v>13.528870942373</v>
      </c>
      <c r="AI11" s="16" t="s">
        <v>14</v>
      </c>
      <c r="AJ11" s="23" t="n">
        <f aca="false">AJ9/AJ10</f>
        <v>2.89598927321543</v>
      </c>
      <c r="AK11" s="26" t="n">
        <f aca="false">AH11/$AJ$8</f>
        <v>0.63320237848096</v>
      </c>
      <c r="AL11" s="23" t="n">
        <f aca="false">AL9/AL10</f>
        <v>0.135543261789273</v>
      </c>
      <c r="AN11" s="4" t="n">
        <v>3.03410166003846E-006</v>
      </c>
      <c r="AO11" s="13" t="n">
        <f aca="false">AN11/E11</f>
        <v>1.1581822636878</v>
      </c>
      <c r="AP11" s="16" t="s">
        <v>14</v>
      </c>
      <c r="AQ11" s="23" t="n">
        <f aca="false">AQ9/AQ10</f>
        <v>0.124024329604499</v>
      </c>
      <c r="AR11" s="14" t="n">
        <f aca="false">AO11/$AQ$8</f>
        <v>1.13423281452914</v>
      </c>
      <c r="AS11" s="23" t="n">
        <f aca="false">AS9/AS10</f>
        <v>0.121459694944285</v>
      </c>
      <c r="AU11" s="22" t="n">
        <v>3.73319220916117E-006</v>
      </c>
      <c r="AV11" s="13" t="n">
        <f aca="false">AU11/E11</f>
        <v>1.42504025508925</v>
      </c>
      <c r="AW11" s="17" t="s">
        <v>14</v>
      </c>
      <c r="AX11" s="19" t="n">
        <f aca="false">AX9/AX10</f>
        <v>0.1200028672274</v>
      </c>
      <c r="AY11" s="10" t="n">
        <f aca="false">AV11/$AX$8</f>
        <v>1.19805762093231</v>
      </c>
      <c r="AZ11" s="19" t="n">
        <f aca="false">AZ9/AZ10</f>
        <v>0.100888623392965</v>
      </c>
      <c r="BB11" s="4" t="n">
        <v>4.76230670146548E-005</v>
      </c>
      <c r="BC11" s="10" t="n">
        <f aca="false">BB11/E11</f>
        <v>18.1787552754872</v>
      </c>
      <c r="BD11" s="17" t="s">
        <v>14</v>
      </c>
      <c r="BE11" s="19" t="n">
        <f aca="false">BE9/BE10</f>
        <v>2.54000038968544</v>
      </c>
      <c r="BF11" s="14" t="n">
        <f aca="false">BC11/$BE$8</f>
        <v>1.8247346957465</v>
      </c>
      <c r="BG11" s="19" t="n">
        <f aca="false">BG9/BG10</f>
        <v>0.25495842636258</v>
      </c>
      <c r="BI11" s="4" t="n">
        <v>9.80196568644393E-010</v>
      </c>
      <c r="BJ11" s="27" t="n">
        <f aca="false">BI11/E11</f>
        <v>0.00037416224238089</v>
      </c>
      <c r="BK11" s="17" t="s">
        <v>14</v>
      </c>
      <c r="BL11" s="28" t="n">
        <f aca="false">BL9/BL10</f>
        <v>0.000161236205668006</v>
      </c>
      <c r="BM11" s="27" t="n">
        <f aca="false">BJ11/$BL$8</f>
        <v>0.634046357051607</v>
      </c>
      <c r="BN11" s="29" t="n">
        <f aca="false">BN9/BN10</f>
        <v>0.273227004889909</v>
      </c>
    </row>
    <row r="12" customFormat="false" ht="15" hidden="false" customHeight="false" outlineLevel="0" collapsed="false">
      <c r="A12" s="0" t="n">
        <v>35</v>
      </c>
      <c r="B12" s="0" t="s">
        <v>8</v>
      </c>
      <c r="C12" s="0" t="s">
        <v>15</v>
      </c>
      <c r="D12" s="0" t="s">
        <v>10</v>
      </c>
      <c r="E12" s="30" t="n">
        <v>2.36582421534478E-006</v>
      </c>
      <c r="G12" s="22" t="n">
        <v>6.77592573678666E-007</v>
      </c>
      <c r="H12" s="13" t="n">
        <f aca="false">G12/'PCR reference genes'!R12</f>
        <v>0.286408672835365</v>
      </c>
      <c r="J12" s="26"/>
      <c r="K12" s="4"/>
      <c r="L12" s="4" t="n">
        <v>8.05262637210645E-007</v>
      </c>
      <c r="M12" s="12" t="n">
        <f aca="false">L12/E12</f>
        <v>0.34037297952557</v>
      </c>
      <c r="O12" s="12"/>
      <c r="P12" s="12" t="n">
        <f aca="false">M12/$O$8</f>
        <v>0.987496023751998</v>
      </c>
      <c r="Q12" s="12"/>
      <c r="S12" s="4" t="n">
        <v>4.64174369097878E-006</v>
      </c>
      <c r="T12" s="34"/>
      <c r="V12" s="12"/>
      <c r="W12" s="12"/>
      <c r="X12" s="12"/>
      <c r="Y12" s="12"/>
      <c r="Z12" s="4" t="n">
        <v>2.85806921315191E-007</v>
      </c>
      <c r="AB12" s="13" t="n">
        <f aca="false">Z12/E12</f>
        <v>0.120806490804111</v>
      </c>
      <c r="AC12" s="13"/>
      <c r="AD12" s="13" t="n">
        <f aca="false">AB12/$AC$8</f>
        <v>1.13018713114635</v>
      </c>
      <c r="AE12" s="13"/>
      <c r="AG12" s="4" t="n">
        <v>6.25727955746707E-005</v>
      </c>
      <c r="AH12" s="25" t="n">
        <f aca="false">AG12/'PCR reference genes'!R12</f>
        <v>26.4486241914435</v>
      </c>
      <c r="AJ12" s="26"/>
      <c r="AK12" s="26" t="n">
        <f aca="false">AH12/$AJ$8</f>
        <v>1.23789574288256</v>
      </c>
      <c r="AL12" s="26"/>
      <c r="AN12" s="4" t="n">
        <v>2.54590890813548E-006</v>
      </c>
      <c r="AO12" s="13" t="n">
        <f aca="false">AN12/E12</f>
        <v>1.07611921951879</v>
      </c>
      <c r="AQ12" s="26"/>
      <c r="AR12" s="14" t="n">
        <f aca="false">AO12/$AQ$8</f>
        <v>1.05386670940483</v>
      </c>
      <c r="AU12" s="22" t="n">
        <v>2.45571494724878E-006</v>
      </c>
      <c r="AV12" s="13" t="n">
        <f aca="false">AU12/E12</f>
        <v>1.03799552448612</v>
      </c>
      <c r="AW12" s="10"/>
      <c r="AX12" s="13"/>
      <c r="AY12" s="10" t="n">
        <f aca="false">AV12/$AX$8</f>
        <v>0.872661978609402</v>
      </c>
      <c r="AZ12" s="10"/>
      <c r="BB12" s="4" t="n">
        <v>9.8057093648599E-006</v>
      </c>
      <c r="BC12" s="10" t="n">
        <f aca="false">BB12/E12</f>
        <v>4.14473285938148</v>
      </c>
      <c r="BD12" s="10"/>
      <c r="BE12" s="13"/>
      <c r="BF12" s="14" t="n">
        <f aca="false">BC12/$BE$8</f>
        <v>0.416037167479351</v>
      </c>
      <c r="BI12" s="4" t="n">
        <v>2.81906350637931E-009</v>
      </c>
      <c r="BJ12" s="27" t="n">
        <f aca="false">BI12/E12</f>
        <v>0.00119157775463402</v>
      </c>
      <c r="BK12" s="10"/>
      <c r="BL12" s="31"/>
      <c r="BM12" s="27" t="n">
        <f aca="false">BJ12/$BL$8</f>
        <v>2.0192190683429</v>
      </c>
      <c r="BN12" s="33"/>
    </row>
    <row r="13" customFormat="false" ht="15" hidden="false" customHeight="false" outlineLevel="0" collapsed="false">
      <c r="A13" s="0" t="n">
        <v>36</v>
      </c>
      <c r="B13" s="0" t="s">
        <v>8</v>
      </c>
      <c r="C13" s="0" t="s">
        <v>15</v>
      </c>
      <c r="D13" s="0" t="s">
        <v>10</v>
      </c>
      <c r="E13" s="30" t="n">
        <v>2.81469476457235E-006</v>
      </c>
      <c r="G13" s="22" t="n">
        <v>6.07223290350045E-007</v>
      </c>
      <c r="H13" s="13" t="n">
        <f aca="false">G13/'PCR reference genes'!R13</f>
        <v>0.215733264577377</v>
      </c>
      <c r="J13" s="26"/>
      <c r="K13" s="4"/>
      <c r="L13" s="4" t="n">
        <v>1.0690791058867E-006</v>
      </c>
      <c r="M13" s="12" t="n">
        <f aca="false">L13/E13</f>
        <v>0.379820618328799</v>
      </c>
      <c r="O13" s="12"/>
      <c r="P13" s="12" t="n">
        <f aca="false">M13/$O$8</f>
        <v>1.10194220135073</v>
      </c>
      <c r="Q13" s="12"/>
      <c r="S13" s="4" t="n">
        <v>1.53861580622286E-006</v>
      </c>
      <c r="T13" s="13" t="n">
        <f aca="false">S13/E13</f>
        <v>0.546636823853485</v>
      </c>
      <c r="V13" s="12"/>
      <c r="W13" s="12" t="n">
        <f aca="false">T13/$V$8</f>
        <v>1.2973671682386</v>
      </c>
      <c r="X13" s="12"/>
      <c r="Y13" s="12"/>
      <c r="Z13" s="4" t="n">
        <v>3.26536103345842E-007</v>
      </c>
      <c r="AB13" s="13" t="n">
        <f aca="false">Z13/E13</f>
        <v>0.116011195052425</v>
      </c>
      <c r="AC13" s="13"/>
      <c r="AD13" s="13" t="n">
        <f aca="false">AB13/$AC$8</f>
        <v>1.08532545597872</v>
      </c>
      <c r="AE13" s="13"/>
      <c r="AG13" s="4" t="n">
        <v>7.64844469204689E-005</v>
      </c>
      <c r="AH13" s="25" t="n">
        <f aca="false">AG13/'PCR reference genes'!R13</f>
        <v>27.1732650670167</v>
      </c>
      <c r="AJ13" s="26"/>
      <c r="AK13" s="26" t="n">
        <f aca="false">AH13/$AJ$8</f>
        <v>1.2718116792465</v>
      </c>
      <c r="AL13" s="26"/>
      <c r="AN13" s="4" t="n">
        <v>4.08504649389642E-006</v>
      </c>
      <c r="AO13" s="13" t="n">
        <f aca="false">AN13/E13</f>
        <v>1.4513284158956</v>
      </c>
      <c r="AQ13" s="26"/>
      <c r="AR13" s="14" t="n">
        <f aca="false">AO13/$AQ$8</f>
        <v>1.42131714979458</v>
      </c>
      <c r="AU13" s="22" t="n">
        <v>3.15397892295726E-006</v>
      </c>
      <c r="AV13" s="13" t="n">
        <f aca="false">AU13/E13</f>
        <v>1.12054030250646</v>
      </c>
      <c r="AW13" s="10"/>
      <c r="AX13" s="13"/>
      <c r="AY13" s="10" t="n">
        <f aca="false">AV13/$AX$8</f>
        <v>0.942058895659466</v>
      </c>
      <c r="AZ13" s="10"/>
      <c r="BB13" s="4" t="n">
        <v>3.53158340317926E-005</v>
      </c>
      <c r="BC13" s="10" t="n">
        <f aca="false">BB13/E13</f>
        <v>12.546949842058</v>
      </c>
      <c r="BD13" s="10"/>
      <c r="BE13" s="13"/>
      <c r="BF13" s="14" t="n">
        <f aca="false">BC13/$BE$8</f>
        <v>1.25942917188981</v>
      </c>
      <c r="BI13" s="4" t="n">
        <v>2.71619649781059E-009</v>
      </c>
      <c r="BJ13" s="27" t="n">
        <f aca="false">BI13/E13</f>
        <v>0.000965005702216266</v>
      </c>
      <c r="BK13" s="10"/>
      <c r="BL13" s="31"/>
      <c r="BM13" s="27" t="n">
        <f aca="false">BJ13/$BL$8</f>
        <v>1.6352755054354</v>
      </c>
      <c r="BN13" s="33"/>
    </row>
    <row r="14" customFormat="false" ht="15" hidden="false" customHeight="false" outlineLevel="0" collapsed="false">
      <c r="A14" s="0" t="n">
        <v>37</v>
      </c>
      <c r="B14" s="0" t="s">
        <v>8</v>
      </c>
      <c r="C14" s="0" t="s">
        <v>9</v>
      </c>
      <c r="D14" s="0" t="s">
        <v>16</v>
      </c>
      <c r="E14" s="30" t="n">
        <v>2.39697351419327E-006</v>
      </c>
      <c r="G14" s="22" t="n">
        <v>5.27998530863222E-007</v>
      </c>
      <c r="H14" s="13" t="n">
        <f aca="false">G14/'PCR reference genes'!R14</f>
        <v>0.220277165240571</v>
      </c>
      <c r="I14" s="16" t="s">
        <v>11</v>
      </c>
      <c r="J14" s="23" t="n">
        <f aca="false">AVERAGE(H14:H19)</f>
        <v>0.16435945169232</v>
      </c>
      <c r="K14" s="4"/>
      <c r="L14" s="4" t="n">
        <v>6.65836240101341E-007</v>
      </c>
      <c r="M14" s="12" t="n">
        <f aca="false">L14/E14</f>
        <v>0.27778205981781</v>
      </c>
      <c r="N14" s="16" t="s">
        <v>11</v>
      </c>
      <c r="O14" s="24" t="n">
        <f aca="false">AVERAGE(M14:M19)</f>
        <v>0.271741969241793</v>
      </c>
      <c r="P14" s="12" t="n">
        <f aca="false">M14/$O$2</f>
        <v>0.9221851562238</v>
      </c>
      <c r="Q14" s="24" t="n">
        <f aca="false">AVERAGE(P14:P19)</f>
        <v>0.902133170594838</v>
      </c>
      <c r="R14" s="5"/>
      <c r="S14" s="4" t="n">
        <v>4.31020857401763E-006</v>
      </c>
      <c r="T14" s="13" t="n">
        <f aca="false">S14/E14</f>
        <v>1.79818781830315</v>
      </c>
      <c r="U14" s="16" t="s">
        <v>11</v>
      </c>
      <c r="V14" s="24" t="n">
        <f aca="false">AVERAGE(T14:T19)</f>
        <v>1.87096985939927</v>
      </c>
      <c r="W14" s="12" t="n">
        <f aca="false">T14/$V$2</f>
        <v>0.793526848118677</v>
      </c>
      <c r="X14" s="24" t="n">
        <f aca="false">AVERAGE(W14:W19)</f>
        <v>0.825645019025399</v>
      </c>
      <c r="Z14" s="4" t="n">
        <v>2.30625210645764E-007</v>
      </c>
      <c r="AA14" s="16" t="s">
        <v>11</v>
      </c>
      <c r="AB14" s="13" t="n">
        <f aca="false">Z14/E14</f>
        <v>0.0962151685365553</v>
      </c>
      <c r="AC14" s="19" t="n">
        <f aca="false">AVERAGE(AB14:AB19)</f>
        <v>0.100385088610021</v>
      </c>
      <c r="AD14" s="13" t="n">
        <f aca="false">AB14/$AC$2</f>
        <v>0.792055206705098</v>
      </c>
      <c r="AE14" s="19" t="n">
        <f aca="false">AVERAGE(AD14:AD19)</f>
        <v>0.82638250619403</v>
      </c>
      <c r="AG14" s="4" t="n">
        <v>1.88674258340938E-005</v>
      </c>
      <c r="AH14" s="25" t="n">
        <f aca="false">AG14/'PCR reference genes'!R14</f>
        <v>7.87135348904506</v>
      </c>
      <c r="AI14" s="16" t="s">
        <v>11</v>
      </c>
      <c r="AJ14" s="23" t="n">
        <f aca="false">AVERAGE(AH14:AH19)</f>
        <v>8.49779368053555</v>
      </c>
      <c r="AK14" s="26" t="n">
        <f aca="false">AH14/$AJ$2</f>
        <v>0.691420351434545</v>
      </c>
      <c r="AL14" s="23" t="n">
        <f aca="false">AVERAGE(AK14:AK19)</f>
        <v>0.746446910457195</v>
      </c>
      <c r="AN14" s="4" t="n">
        <v>1.64191142192347E-006</v>
      </c>
      <c r="AO14" s="13" t="n">
        <f aca="false">AN14/E14</f>
        <v>0.684993560505017</v>
      </c>
      <c r="AP14" s="16" t="s">
        <v>11</v>
      </c>
      <c r="AQ14" s="23" t="n">
        <f aca="false">AVERAGE(AO14:AO19)</f>
        <v>0.526663304201537</v>
      </c>
      <c r="AR14" s="14" t="n">
        <f aca="false">AO14/$AQ$2</f>
        <v>1.08646551275081</v>
      </c>
      <c r="AS14" s="23" t="n">
        <f aca="false">AVERAGE(AR14:AR19)</f>
        <v>0.835338534313374</v>
      </c>
      <c r="AU14" s="22" t="n">
        <v>8.82066849178047E-006</v>
      </c>
      <c r="AV14" s="13" t="n">
        <f aca="false">AU14/E14</f>
        <v>3.67991904772848</v>
      </c>
      <c r="AW14" s="17" t="s">
        <v>11</v>
      </c>
      <c r="AX14" s="19" t="n">
        <f aca="false">AVERAGE(AV14:AV19)</f>
        <v>2.03819833507992</v>
      </c>
      <c r="AY14" s="10" t="n">
        <f aca="false">AV14/$AX$2</f>
        <v>2.00849500071833</v>
      </c>
      <c r="AZ14" s="19" t="n">
        <f aca="false">AVERAGE(AY14:AY19)</f>
        <v>1.11244598410593</v>
      </c>
      <c r="BB14" s="4" t="n">
        <v>6.29609472317509E-006</v>
      </c>
      <c r="BC14" s="10" t="n">
        <f aca="false">BB14/E14</f>
        <v>2.62668514520242</v>
      </c>
      <c r="BD14" s="17" t="s">
        <v>11</v>
      </c>
      <c r="BE14" s="19" t="n">
        <f aca="false">AVERAGE(BC14:BC19)</f>
        <v>4.47019703679293</v>
      </c>
      <c r="BF14" s="14" t="n">
        <f aca="false">BC14/$BE$2</f>
        <v>1.71636774465038</v>
      </c>
      <c r="BG14" s="19" t="n">
        <f aca="false">AVERAGE(BF14:BF19)</f>
        <v>2.92098275280413</v>
      </c>
      <c r="BI14" s="4" t="n">
        <v>3.60822879840954E-009</v>
      </c>
      <c r="BJ14" s="27" t="n">
        <f aca="false">BI14/E14</f>
        <v>0.00150532693709131</v>
      </c>
      <c r="BK14" s="17" t="s">
        <v>11</v>
      </c>
      <c r="BL14" s="28" t="n">
        <f aca="false">AVERAGE(BJ14:BJ19)</f>
        <v>0.000990004373859705</v>
      </c>
      <c r="BM14" s="27" t="n">
        <f aca="false">BJ14/$BL$2</f>
        <v>1.5479247981379</v>
      </c>
      <c r="BN14" s="29" t="n">
        <f aca="false">AVERAGE(BM14:BM19)</f>
        <v>1.01801959614403</v>
      </c>
    </row>
    <row r="15" customFormat="false" ht="15" hidden="false" customHeight="false" outlineLevel="0" collapsed="false">
      <c r="A15" s="0" t="n">
        <v>38</v>
      </c>
      <c r="B15" s="0" t="s">
        <v>8</v>
      </c>
      <c r="C15" s="0" t="s">
        <v>9</v>
      </c>
      <c r="D15" s="0" t="s">
        <v>16</v>
      </c>
      <c r="E15" s="30" t="n">
        <v>2.15667279069143E-006</v>
      </c>
      <c r="G15" s="22" t="n">
        <v>3.81934496339374E-007</v>
      </c>
      <c r="H15" s="13" t="n">
        <f aca="false">G15/'PCR reference genes'!R15</f>
        <v>0.177094317685959</v>
      </c>
      <c r="I15" s="9" t="s">
        <v>12</v>
      </c>
      <c r="J15" s="26" t="n">
        <f aca="false">STDEV(H14:H19)</f>
        <v>0.0322060355863297</v>
      </c>
      <c r="K15" s="4"/>
      <c r="L15" s="4" t="n">
        <v>6.73030632942268E-007</v>
      </c>
      <c r="M15" s="12" t="n">
        <f aca="false">L15/E15</f>
        <v>0.312068959114791</v>
      </c>
      <c r="N15" s="9" t="s">
        <v>12</v>
      </c>
      <c r="O15" s="12" t="n">
        <f aca="false">STDEV(M14:M19)</f>
        <v>0.0381001503283389</v>
      </c>
      <c r="P15" s="12" t="n">
        <f aca="false">M15/$O$2</f>
        <v>1.03601133205875</v>
      </c>
      <c r="Q15" s="12" t="n">
        <f aca="false">STDEV(P14:P19)</f>
        <v>0.126485465280709</v>
      </c>
      <c r="R15" s="4"/>
      <c r="S15" s="4" t="n">
        <v>5.04348245947771E-006</v>
      </c>
      <c r="T15" s="13" t="n">
        <f aca="false">S15/E15</f>
        <v>2.33854782294571</v>
      </c>
      <c r="U15" s="9" t="s">
        <v>12</v>
      </c>
      <c r="V15" s="12" t="n">
        <f aca="false">STDEV(T14:T19)</f>
        <v>0.41093040044292</v>
      </c>
      <c r="W15" s="12" t="n">
        <f aca="false">T15/$V$2</f>
        <v>1.03198368058573</v>
      </c>
      <c r="X15" s="12" t="n">
        <f aca="false">STDEV(W14:W19)</f>
        <v>0.181340515234567</v>
      </c>
      <c r="Z15" s="4" t="n">
        <v>2.39204977756745E-007</v>
      </c>
      <c r="AA15" s="9" t="s">
        <v>12</v>
      </c>
      <c r="AB15" s="13" t="n">
        <f aca="false">Z15/E15</f>
        <v>0.110913894212045</v>
      </c>
      <c r="AC15" s="13" t="n">
        <f aca="false">STDEV(AB14:AB19)</f>
        <v>0.00735864477694858</v>
      </c>
      <c r="AD15" s="13" t="n">
        <f aca="false">AB15/$AC$2</f>
        <v>0.913056940426307</v>
      </c>
      <c r="AE15" s="13" t="n">
        <f aca="false">STDEV(AD14:AD19)</f>
        <v>0.0605772769359228</v>
      </c>
      <c r="AG15" s="4" t="n">
        <v>2.27706502879023E-005</v>
      </c>
      <c r="AH15" s="25" t="n">
        <f aca="false">AG15/'PCR reference genes'!R15</f>
        <v>10.5582313581292</v>
      </c>
      <c r="AI15" s="9" t="s">
        <v>12</v>
      </c>
      <c r="AJ15" s="26" t="n">
        <f aca="false">STDEV(AH14:AH19)</f>
        <v>1.77323466721207</v>
      </c>
      <c r="AK15" s="26" t="n">
        <f aca="false">AH15/$AJ$2</f>
        <v>0.92743592907178</v>
      </c>
      <c r="AL15" s="26" t="n">
        <f aca="false">STDEV(AK14:AK19)</f>
        <v>0.15576108206626</v>
      </c>
      <c r="AN15" s="4" t="n">
        <v>1.18496444972079E-006</v>
      </c>
      <c r="AO15" s="13" t="n">
        <f aca="false">AN15/E15</f>
        <v>0.549440997649388</v>
      </c>
      <c r="AP15" s="9" t="s">
        <v>12</v>
      </c>
      <c r="AQ15" s="26" t="n">
        <f aca="false">STDEV(AO14:AO19)</f>
        <v>0.0997308373094365</v>
      </c>
      <c r="AR15" s="14" t="n">
        <f aca="false">AO15/$AQ$2</f>
        <v>0.871466141663221</v>
      </c>
      <c r="AS15" s="26" t="n">
        <f aca="false">STDEV(AR14:AR19)</f>
        <v>0.158182677242367</v>
      </c>
      <c r="AU15" s="22" t="n">
        <v>5.74337543895391E-006</v>
      </c>
      <c r="AV15" s="13" t="n">
        <f aca="false">AU15/E15</f>
        <v>2.66307223967553</v>
      </c>
      <c r="AW15" s="10" t="s">
        <v>12</v>
      </c>
      <c r="AX15" s="13" t="n">
        <f aca="false">STDEV(AV14:AV19)</f>
        <v>1.04818137105418</v>
      </c>
      <c r="AY15" s="10" t="n">
        <f aca="false">AV15/$AX$2</f>
        <v>1.45350134352595</v>
      </c>
      <c r="AZ15" s="13" t="n">
        <f aca="false">STDEV(AY14:AY19)</f>
        <v>0.572096020674132</v>
      </c>
      <c r="BB15" s="4" t="n">
        <v>1.55501863253E-005</v>
      </c>
      <c r="BC15" s="10" t="n">
        <f aca="false">BB15/E15</f>
        <v>7.2102668482754</v>
      </c>
      <c r="BD15" s="10" t="s">
        <v>12</v>
      </c>
      <c r="BE15" s="13" t="n">
        <f aca="false">STDEV(BC14:BC19)</f>
        <v>2.12998497482184</v>
      </c>
      <c r="BF15" s="14" t="n">
        <f aca="false">BC15/$BE$2</f>
        <v>4.7114399955036</v>
      </c>
      <c r="BG15" s="13" t="n">
        <f aca="false">STDEV(BF14:BF19)</f>
        <v>1.3918065185892</v>
      </c>
      <c r="BI15" s="4" t="n">
        <v>3.12880730348575E-009</v>
      </c>
      <c r="BJ15" s="27" t="n">
        <f aca="false">BI15/E15</f>
        <v>0.00145075660850835</v>
      </c>
      <c r="BK15" s="10" t="s">
        <v>12</v>
      </c>
      <c r="BL15" s="31" t="n">
        <f aca="false">STDEV(BJ14:BJ19)</f>
        <v>0.000403523894502597</v>
      </c>
      <c r="BM15" s="27" t="n">
        <f aca="false">BJ15/$BL$2</f>
        <v>1.49181023406898</v>
      </c>
      <c r="BN15" s="32" t="n">
        <f aca="false">STDEV(BM14:BM19)</f>
        <v>0.414942845670917</v>
      </c>
    </row>
    <row r="16" customFormat="false" ht="15" hidden="false" customHeight="false" outlineLevel="0" collapsed="false">
      <c r="A16" s="0" t="n">
        <v>39</v>
      </c>
      <c r="B16" s="0" t="s">
        <v>8</v>
      </c>
      <c r="C16" s="0" t="s">
        <v>9</v>
      </c>
      <c r="D16" s="0" t="s">
        <v>16</v>
      </c>
      <c r="E16" s="30" t="n">
        <v>2.32108018677156E-006</v>
      </c>
      <c r="G16" s="22" t="n">
        <v>3.57756861840023E-007</v>
      </c>
      <c r="H16" s="13" t="n">
        <f aca="false">G16/'PCR reference genes'!R16</f>
        <v>0.154133779556162</v>
      </c>
      <c r="I16" s="9" t="s">
        <v>13</v>
      </c>
      <c r="J16" s="26" t="n">
        <f aca="false">SQRT(6)</f>
        <v>2.44948974278318</v>
      </c>
      <c r="K16" s="4"/>
      <c r="L16" s="4" t="n">
        <v>6.47028845641126E-007</v>
      </c>
      <c r="M16" s="12" t="n">
        <f aca="false">L16/E16</f>
        <v>0.278761952873801</v>
      </c>
      <c r="N16" s="9" t="s">
        <v>13</v>
      </c>
      <c r="O16" s="12" t="n">
        <f aca="false">SQRT(6)</f>
        <v>2.44948974278318</v>
      </c>
      <c r="P16" s="12" t="n">
        <f aca="false">M16/$O$2</f>
        <v>0.925438220268015</v>
      </c>
      <c r="Q16" s="12" t="n">
        <f aca="false">SQRT(6)</f>
        <v>2.44948974278318</v>
      </c>
      <c r="R16" s="4"/>
      <c r="S16" s="4" t="n">
        <v>4.6082177322708E-006</v>
      </c>
      <c r="T16" s="13" t="n">
        <f aca="false">S16/E16</f>
        <v>1.9853763599096</v>
      </c>
      <c r="U16" s="9" t="s">
        <v>13</v>
      </c>
      <c r="V16" s="12" t="n">
        <f aca="false">SQRT(6)</f>
        <v>2.44948974278318</v>
      </c>
      <c r="W16" s="12" t="n">
        <f aca="false">T16/$V$2</f>
        <v>0.876131752852744</v>
      </c>
      <c r="X16" s="12" t="n">
        <f aca="false">SQRT(6)</f>
        <v>2.44948974278318</v>
      </c>
      <c r="Z16" s="4" t="n">
        <v>2.32521877390456E-007</v>
      </c>
      <c r="AA16" s="9" t="s">
        <v>13</v>
      </c>
      <c r="AB16" s="13" t="n">
        <f aca="false">Z16/E16</f>
        <v>0.100178304358315</v>
      </c>
      <c r="AC16" s="13" t="n">
        <f aca="false">SQRT(6)</f>
        <v>2.44948974278318</v>
      </c>
      <c r="AD16" s="13" t="n">
        <f aca="false">AB16/$AC$2</f>
        <v>0.824680232574192</v>
      </c>
      <c r="AE16" s="13" t="n">
        <f aca="false">SQRT(6)</f>
        <v>2.44948974278318</v>
      </c>
      <c r="AG16" s="4" t="n">
        <v>2.14395580331804E-005</v>
      </c>
      <c r="AH16" s="25" t="n">
        <f aca="false">AG16/'PCR reference genes'!R16</f>
        <v>9.23688813310715</v>
      </c>
      <c r="AI16" s="9" t="s">
        <v>13</v>
      </c>
      <c r="AJ16" s="26" t="n">
        <f aca="false">SQRT(6)</f>
        <v>2.44948974278318</v>
      </c>
      <c r="AK16" s="26" t="n">
        <f aca="false">AH16/$AJ$2</f>
        <v>0.811369029232778</v>
      </c>
      <c r="AL16" s="26" t="n">
        <f aca="false">SQRT(6)</f>
        <v>2.44948974278318</v>
      </c>
      <c r="AN16" s="4" t="n">
        <v>1.00404131982893E-006</v>
      </c>
      <c r="AO16" s="13" t="n">
        <f aca="false">AN16/E16</f>
        <v>0.432575025003971</v>
      </c>
      <c r="AP16" s="9" t="s">
        <v>13</v>
      </c>
      <c r="AQ16" s="26" t="n">
        <f aca="false">SQRT(6)</f>
        <v>2.44948974278318</v>
      </c>
      <c r="AR16" s="14" t="n">
        <f aca="false">AO16/$AQ$2</f>
        <v>0.686105495645301</v>
      </c>
      <c r="AS16" s="26" t="n">
        <f aca="false">SQRT(6)</f>
        <v>2.44948974278318</v>
      </c>
      <c r="AU16" s="22" t="n">
        <v>4.54486155522707E-006</v>
      </c>
      <c r="AV16" s="13" t="n">
        <f aca="false">AU16/E16</f>
        <v>1.95808037185851</v>
      </c>
      <c r="AW16" s="10" t="s">
        <v>13</v>
      </c>
      <c r="AX16" s="13" t="n">
        <f aca="false">SQRT(6)</f>
        <v>2.44948974278318</v>
      </c>
      <c r="AY16" s="10" t="n">
        <f aca="false">AV16/$AX$2</f>
        <v>1.06871770462182</v>
      </c>
      <c r="AZ16" s="13" t="n">
        <f aca="false">SQRT(6)</f>
        <v>2.44948974278318</v>
      </c>
      <c r="BB16" s="4" t="n">
        <v>6.46423148438666E-006</v>
      </c>
      <c r="BC16" s="10" t="n">
        <f aca="false">BB16/E16</f>
        <v>2.78500997993434</v>
      </c>
      <c r="BD16" s="10" t="s">
        <v>13</v>
      </c>
      <c r="BE16" s="13" t="n">
        <f aca="false">SQRT(6)</f>
        <v>2.44948974278318</v>
      </c>
      <c r="BF16" s="14" t="n">
        <f aca="false">BC16/$BE$2</f>
        <v>1.81982271716862</v>
      </c>
      <c r="BG16" s="13" t="n">
        <f aca="false">SQRT(6)</f>
        <v>2.44948974278318</v>
      </c>
      <c r="BI16" s="4" t="n">
        <v>1.913377867206E-009</v>
      </c>
      <c r="BJ16" s="27" t="n">
        <f aca="false">BI16/E16</f>
        <v>0.000824348024730397</v>
      </c>
      <c r="BK16" s="10" t="s">
        <v>13</v>
      </c>
      <c r="BL16" s="31" t="n">
        <f aca="false">SQRT(6)</f>
        <v>2.44948974278318</v>
      </c>
      <c r="BM16" s="27" t="n">
        <f aca="false">BJ16/$BL$2</f>
        <v>0.847675490509594</v>
      </c>
      <c r="BN16" s="32" t="n">
        <f aca="false">SQRT(6)</f>
        <v>2.44948974278318</v>
      </c>
    </row>
    <row r="17" customFormat="false" ht="15" hidden="false" customHeight="false" outlineLevel="0" collapsed="false">
      <c r="A17" s="0" t="n">
        <v>40</v>
      </c>
      <c r="B17" s="0" t="s">
        <v>8</v>
      </c>
      <c r="C17" s="0" t="s">
        <v>9</v>
      </c>
      <c r="D17" s="0" t="s">
        <v>16</v>
      </c>
      <c r="E17" s="30" t="n">
        <v>2.60806225816959E-006</v>
      </c>
      <c r="G17" s="22" t="n">
        <v>3.23424064148945E-007</v>
      </c>
      <c r="H17" s="13" t="n">
        <f aca="false">G17/'PCR reference genes'!R17</f>
        <v>0.124009334185118</v>
      </c>
      <c r="I17" s="16" t="s">
        <v>14</v>
      </c>
      <c r="J17" s="23" t="n">
        <f aca="false">J15/J16</f>
        <v>0.0131480589707375</v>
      </c>
      <c r="K17" s="4"/>
      <c r="L17" s="4" t="n">
        <v>5.19455294731196E-007</v>
      </c>
      <c r="M17" s="12" t="n">
        <f aca="false">L17/E17</f>
        <v>0.199172889030557</v>
      </c>
      <c r="N17" s="16" t="s">
        <v>14</v>
      </c>
      <c r="O17" s="24" t="n">
        <f aca="false">O15/O16</f>
        <v>0.0155543212379605</v>
      </c>
      <c r="P17" s="12" t="n">
        <f aca="false">M17/$O$2</f>
        <v>0.661217221539277</v>
      </c>
      <c r="Q17" s="24" t="n">
        <f aca="false">Q15/Q16</f>
        <v>0.0516374749693757</v>
      </c>
      <c r="R17" s="5"/>
      <c r="S17" s="4" t="n">
        <v>4.49756875187265E-006</v>
      </c>
      <c r="T17" s="13" t="n">
        <f aca="false">S17/E17</f>
        <v>1.72448672871374</v>
      </c>
      <c r="U17" s="16" t="s">
        <v>14</v>
      </c>
      <c r="V17" s="24" t="n">
        <f aca="false">V15/V16</f>
        <v>0.167761633480453</v>
      </c>
      <c r="W17" s="12" t="n">
        <f aca="false">T17/$V$2</f>
        <v>0.761003107979014</v>
      </c>
      <c r="X17" s="24" t="n">
        <f aca="false">X15/X16</f>
        <v>0.074031955336348</v>
      </c>
      <c r="Z17" s="4" t="n">
        <v>2.52822328868419E-007</v>
      </c>
      <c r="AA17" s="16" t="s">
        <v>14</v>
      </c>
      <c r="AB17" s="13" t="n">
        <f aca="false">Z17/E17</f>
        <v>0.0969387628981898</v>
      </c>
      <c r="AC17" s="19" t="n">
        <f aca="false">AC15/AC16</f>
        <v>0.00300415415032009</v>
      </c>
      <c r="AD17" s="13" t="n">
        <f aca="false">AB17/$AC$2</f>
        <v>0.798011925280686</v>
      </c>
      <c r="AE17" s="19" t="n">
        <f aca="false">AE15/AE16</f>
        <v>0.0247305697500465</v>
      </c>
      <c r="AG17" s="4" t="n">
        <v>2.48335132475041E-005</v>
      </c>
      <c r="AH17" s="25" t="n">
        <f aca="false">AG17/'PCR reference genes'!R17</f>
        <v>9.52182532058606</v>
      </c>
      <c r="AI17" s="16" t="s">
        <v>14</v>
      </c>
      <c r="AJ17" s="23" t="n">
        <f aca="false">AJ15/AJ16</f>
        <v>0.723920021480584</v>
      </c>
      <c r="AK17" s="26" t="n">
        <f aca="false">AH17/$AJ$2</f>
        <v>0.836397935707074</v>
      </c>
      <c r="AL17" s="23" t="n">
        <f aca="false">AL15/AL16</f>
        <v>0.063589195474352</v>
      </c>
      <c r="AN17" s="4" t="n">
        <v>1.1156535330853E-006</v>
      </c>
      <c r="AO17" s="13" t="n">
        <f aca="false">AN17/E17</f>
        <v>0.427771050936606</v>
      </c>
      <c r="AP17" s="16" t="s">
        <v>14</v>
      </c>
      <c r="AQ17" s="23" t="n">
        <f aca="false">AQ15/AQ16</f>
        <v>0.0407149438381071</v>
      </c>
      <c r="AR17" s="14" t="n">
        <f aca="false">AO17/$AQ$2</f>
        <v>0.678485931828535</v>
      </c>
      <c r="AS17" s="23" t="n">
        <f aca="false">AS15/AS16</f>
        <v>0.0645778075651933</v>
      </c>
      <c r="AU17" s="22" t="n">
        <v>5.02281247201255E-006</v>
      </c>
      <c r="AV17" s="13" t="n">
        <f aca="false">AU17/E17</f>
        <v>1.92587905303215</v>
      </c>
      <c r="AW17" s="17" t="s">
        <v>14</v>
      </c>
      <c r="AX17" s="19" t="n">
        <f aca="false">AX15/AX16</f>
        <v>0.427918252828937</v>
      </c>
      <c r="AY17" s="10" t="n">
        <f aca="false">AV17/$AX$2</f>
        <v>1.05114226694495</v>
      </c>
      <c r="AZ17" s="19" t="n">
        <f aca="false">AZ15/AZ16</f>
        <v>0.233557222421393</v>
      </c>
      <c r="BB17" s="4" t="n">
        <v>8.50297108331693E-006</v>
      </c>
      <c r="BC17" s="10" t="n">
        <f aca="false">BB17/E17</f>
        <v>3.2602638440405</v>
      </c>
      <c r="BD17" s="17" t="s">
        <v>14</v>
      </c>
      <c r="BE17" s="19" t="n">
        <f aca="false">BE15/BE16</f>
        <v>0.86956272468473</v>
      </c>
      <c r="BF17" s="14" t="n">
        <f aca="false">BC17/$BE$2</f>
        <v>2.13037017823837</v>
      </c>
      <c r="BG17" s="19" t="n">
        <f aca="false">BG15/BG16</f>
        <v>0.568202631870503</v>
      </c>
      <c r="BI17" s="4" t="n">
        <v>1.54000727384374E-009</v>
      </c>
      <c r="BJ17" s="27" t="n">
        <f aca="false">BI17/E17</f>
        <v>0.000590479490671578</v>
      </c>
      <c r="BK17" s="17" t="s">
        <v>14</v>
      </c>
      <c r="BL17" s="28" t="n">
        <f aca="false">BL15/BL16</f>
        <v>0.000164737940092005</v>
      </c>
      <c r="BM17" s="27" t="n">
        <f aca="false">BJ17/$BL$2</f>
        <v>0.607188926126905</v>
      </c>
      <c r="BN17" s="29" t="n">
        <f aca="false">BN15/BN16</f>
        <v>0.169399707385363</v>
      </c>
    </row>
    <row r="18" customFormat="false" ht="15" hidden="false" customHeight="false" outlineLevel="0" collapsed="false">
      <c r="A18" s="0" t="n">
        <v>41</v>
      </c>
      <c r="B18" s="0" t="s">
        <v>8</v>
      </c>
      <c r="C18" s="0" t="s">
        <v>9</v>
      </c>
      <c r="D18" s="0" t="s">
        <v>16</v>
      </c>
      <c r="E18" s="30" t="n">
        <v>2.32840081998866E-006</v>
      </c>
      <c r="G18" s="22" t="n">
        <v>3.63372236660184E-007</v>
      </c>
      <c r="H18" s="13" t="n">
        <f aca="false">G18/'PCR reference genes'!R18</f>
        <v>0.15606086097408</v>
      </c>
      <c r="J18" s="26"/>
      <c r="K18" s="4"/>
      <c r="L18" s="4" t="n">
        <v>6.71173449834848E-007</v>
      </c>
      <c r="M18" s="12" t="n">
        <f aca="false">L18/E18</f>
        <v>0.288255116590328</v>
      </c>
      <c r="O18" s="12"/>
      <c r="P18" s="12" t="n">
        <f aca="false">M18/$O$2</f>
        <v>0.956953771238894</v>
      </c>
      <c r="Q18" s="12"/>
      <c r="S18" s="4" t="n">
        <v>5.12141875346138E-006</v>
      </c>
      <c r="T18" s="13" t="n">
        <f aca="false">S18/E18</f>
        <v>2.19954344178865</v>
      </c>
      <c r="V18" s="12"/>
      <c r="W18" s="12" t="n">
        <f aca="false">T18/$V$2</f>
        <v>0.970642085824874</v>
      </c>
      <c r="X18" s="12"/>
      <c r="Z18" s="4" t="n">
        <v>2.49135388384986E-007</v>
      </c>
      <c r="AB18" s="13" t="n">
        <f aca="false">Z18/E18</f>
        <v>0.106998497099911</v>
      </c>
      <c r="AC18" s="13"/>
      <c r="AD18" s="13" t="n">
        <f aca="false">AB18/$AC$2</f>
        <v>0.880824905538733</v>
      </c>
      <c r="AE18" s="13"/>
      <c r="AG18" s="4" t="n">
        <v>1.95092168342334E-005</v>
      </c>
      <c r="AH18" s="25" t="n">
        <f aca="false">AG18/'PCR reference genes'!R18</f>
        <v>8.3788051725254</v>
      </c>
      <c r="AJ18" s="26"/>
      <c r="AK18" s="26" t="n">
        <f aca="false">AH18/$AJ$2</f>
        <v>0.73599494992213</v>
      </c>
      <c r="AL18" s="26"/>
      <c r="AN18" s="4" t="n">
        <v>1.3615526440686E-006</v>
      </c>
      <c r="AO18" s="13" t="n">
        <f aca="false">AN18/E18</f>
        <v>0.58475870321813</v>
      </c>
      <c r="AQ18" s="26"/>
      <c r="AR18" s="14" t="n">
        <f aca="false">AO18/$AQ$2</f>
        <v>0.927483411463007</v>
      </c>
      <c r="AU18" s="22" t="n">
        <v>3.13355952426792E-006</v>
      </c>
      <c r="AV18" s="13" t="n">
        <f aca="false">AU18/E18</f>
        <v>1.34579901250988</v>
      </c>
      <c r="AW18" s="10"/>
      <c r="AX18" s="13"/>
      <c r="AY18" s="10" t="n">
        <f aca="false">AV18/$AX$2</f>
        <v>0.734535339919029</v>
      </c>
      <c r="AZ18" s="10"/>
      <c r="BB18" s="4" t="n">
        <v>1.65881807567599E-005</v>
      </c>
      <c r="BC18" s="10" t="n">
        <f aca="false">BB18/E18</f>
        <v>7.12428058535072</v>
      </c>
      <c r="BD18" s="10"/>
      <c r="BE18" s="13"/>
      <c r="BF18" s="14" t="n">
        <f aca="false">BC18/$BE$2</f>
        <v>4.65525357040559</v>
      </c>
      <c r="BI18" s="4" t="n">
        <v>2.24596975302865E-009</v>
      </c>
      <c r="BJ18" s="27" t="n">
        <f aca="false">BI18/E18</f>
        <v>0.00096459756144545</v>
      </c>
      <c r="BK18" s="10"/>
      <c r="BL18" s="31"/>
      <c r="BM18" s="27" t="n">
        <f aca="false">BJ18/$BL$2</f>
        <v>0.991893819737177</v>
      </c>
      <c r="BN18" s="33"/>
    </row>
    <row r="19" customFormat="false" ht="15" hidden="false" customHeight="false" outlineLevel="0" collapsed="false">
      <c r="A19" s="0" t="n">
        <v>42</v>
      </c>
      <c r="B19" s="0" t="s">
        <v>8</v>
      </c>
      <c r="C19" s="0" t="s">
        <v>9</v>
      </c>
      <c r="D19" s="0" t="s">
        <v>16</v>
      </c>
      <c r="E19" s="30" t="n">
        <v>2.71898733949805E-006</v>
      </c>
      <c r="G19" s="22" t="n">
        <v>4.2030446850396E-007</v>
      </c>
      <c r="H19" s="13" t="n">
        <f aca="false">G19/'PCR reference genes'!R19</f>
        <v>0.154581252512029</v>
      </c>
      <c r="J19" s="26"/>
      <c r="K19" s="4"/>
      <c r="L19" s="4" t="n">
        <v>7.46119594406869E-007</v>
      </c>
      <c r="M19" s="12" t="n">
        <f aca="false">L19/E19</f>
        <v>0.274410838023471</v>
      </c>
      <c r="O19" s="12"/>
      <c r="P19" s="12" t="n">
        <f aca="false">M19/$O$2</f>
        <v>0.910993322240292</v>
      </c>
      <c r="Q19" s="12"/>
      <c r="S19" s="4" t="n">
        <v>3.20752678619111E-006</v>
      </c>
      <c r="T19" s="13" t="n">
        <f aca="false">S19/E19</f>
        <v>1.17967698473478</v>
      </c>
      <c r="V19" s="12"/>
      <c r="W19" s="12" t="n">
        <f aca="false">T19/$V$2</f>
        <v>0.520582638791361</v>
      </c>
      <c r="X19" s="12"/>
      <c r="Z19" s="4" t="n">
        <v>2.47607041545278E-007</v>
      </c>
      <c r="AB19" s="13" t="n">
        <f aca="false">Z19/E19</f>
        <v>0.0910659045551086</v>
      </c>
      <c r="AC19" s="13"/>
      <c r="AD19" s="13" t="n">
        <f aca="false">AB19/$AC$2</f>
        <v>0.749665826639165</v>
      </c>
      <c r="AE19" s="13"/>
      <c r="AG19" s="4" t="n">
        <v>1.47359831445034E-005</v>
      </c>
      <c r="AH19" s="25" t="n">
        <f aca="false">AG19/'PCR reference genes'!R19</f>
        <v>5.41965860982044</v>
      </c>
      <c r="AJ19" s="26"/>
      <c r="AK19" s="26" t="n">
        <f aca="false">AH19/$AJ$2</f>
        <v>0.476063267374861</v>
      </c>
      <c r="AL19" s="26"/>
      <c r="AN19" s="4" t="n">
        <v>1.3063116039718E-006</v>
      </c>
      <c r="AO19" s="13" t="n">
        <f aca="false">AN19/E19</f>
        <v>0.480440487896114</v>
      </c>
      <c r="AQ19" s="26"/>
      <c r="AR19" s="14" t="n">
        <f aca="false">AO19/$AQ$2</f>
        <v>0.762024712529365</v>
      </c>
      <c r="AU19" s="22" t="n">
        <v>1.78485282588679E-006</v>
      </c>
      <c r="AV19" s="13" t="n">
        <f aca="false">AU19/E19</f>
        <v>0.656440285674992</v>
      </c>
      <c r="AW19" s="10"/>
      <c r="AX19" s="13"/>
      <c r="AY19" s="10" t="n">
        <f aca="false">AV19/$AX$2</f>
        <v>0.358284248905471</v>
      </c>
      <c r="AZ19" s="10"/>
      <c r="BB19" s="4" t="n">
        <v>1.03720552533068E-005</v>
      </c>
      <c r="BC19" s="10" t="n">
        <f aca="false">BB19/E19</f>
        <v>3.81467581795419</v>
      </c>
      <c r="BD19" s="10"/>
      <c r="BE19" s="13"/>
      <c r="BF19" s="14" t="n">
        <f aca="false">BC19/$BE$2</f>
        <v>2.49264231085824</v>
      </c>
      <c r="BI19" s="4" t="n">
        <v>1.6436757572171E-009</v>
      </c>
      <c r="BJ19" s="27" t="n">
        <f aca="false">BI19/E19</f>
        <v>0.00060451762071115</v>
      </c>
      <c r="BK19" s="10"/>
      <c r="BL19" s="31"/>
      <c r="BM19" s="27" t="n">
        <f aca="false">BJ19/$BL$2</f>
        <v>0.621624308283639</v>
      </c>
      <c r="BN19" s="33"/>
    </row>
    <row r="20" customFormat="false" ht="15" hidden="false" customHeight="false" outlineLevel="0" collapsed="false">
      <c r="A20" s="0" t="n">
        <v>43</v>
      </c>
      <c r="B20" s="0" t="s">
        <v>8</v>
      </c>
      <c r="C20" s="0" t="s">
        <v>15</v>
      </c>
      <c r="D20" s="0" t="s">
        <v>16</v>
      </c>
      <c r="E20" s="30" t="n">
        <v>2.31701127547115E-006</v>
      </c>
      <c r="G20" s="22" t="n">
        <v>4.03152436547398E-007</v>
      </c>
      <c r="H20" s="13" t="n">
        <f aca="false">G20/'PCR reference genes'!R20</f>
        <v>0.173996752115684</v>
      </c>
      <c r="I20" s="16" t="s">
        <v>11</v>
      </c>
      <c r="J20" s="23" t="n">
        <f aca="false">AVERAGE(H20:H25)</f>
        <v>0.284823050638078</v>
      </c>
      <c r="K20" s="4"/>
      <c r="L20" s="4" t="n">
        <v>6.71268223927849E-007</v>
      </c>
      <c r="M20" s="12" t="n">
        <f aca="false">L20/E20</f>
        <v>0.289712972497879</v>
      </c>
      <c r="N20" s="16" t="s">
        <v>11</v>
      </c>
      <c r="O20" s="24" t="n">
        <f aca="false">AVERAGE(M20:M25)</f>
        <v>0.318381974522226</v>
      </c>
      <c r="P20" s="12" t="n">
        <f aca="false">M20/$O$8</f>
        <v>0.84052032793495</v>
      </c>
      <c r="Q20" s="24" t="n">
        <f aca="false">AVERAGE(P20:P25)</f>
        <v>0.923695336548856</v>
      </c>
      <c r="R20" s="5"/>
      <c r="S20" s="4" t="n">
        <v>2.82678424895033E-007</v>
      </c>
      <c r="T20" s="13" t="n">
        <f aca="false">S20/E20</f>
        <v>0.122001316043467</v>
      </c>
      <c r="U20" s="16" t="s">
        <v>11</v>
      </c>
      <c r="V20" s="24" t="n">
        <f aca="false">AVERAGE(T20:T25)</f>
        <v>0.790977093438092</v>
      </c>
      <c r="W20" s="12" t="n">
        <f aca="false">T20/$V$8</f>
        <v>0.289553310369591</v>
      </c>
      <c r="X20" s="24" t="n">
        <f aca="false">AVERAGE(W20:W25)</f>
        <v>1.87727512504797</v>
      </c>
      <c r="Y20" s="12"/>
      <c r="Z20" s="4" t="n">
        <v>2.17358911173621E-007</v>
      </c>
      <c r="AA20" s="16" t="s">
        <v>11</v>
      </c>
      <c r="AB20" s="13" t="n">
        <f aca="false">Z20/E20</f>
        <v>0.0938100360039994</v>
      </c>
      <c r="AC20" s="19" t="n">
        <f aca="false">AVERAGE(AB20:AB25)</f>
        <v>0.119773079181939</v>
      </c>
      <c r="AD20" s="13" t="n">
        <f aca="false">AB20/$AC$8</f>
        <v>0.877625819261764</v>
      </c>
      <c r="AE20" s="19" t="n">
        <f aca="false">AVERAGE(AD20:AD25)</f>
        <v>1.12051920263704</v>
      </c>
      <c r="AG20" s="4" t="n">
        <v>1.92950647010529E-005</v>
      </c>
      <c r="AH20" s="25" t="n">
        <f aca="false">AG20/'PCR reference genes'!R20</f>
        <v>8.32756616479104</v>
      </c>
      <c r="AI20" s="16" t="s">
        <v>11</v>
      </c>
      <c r="AJ20" s="23" t="n">
        <f aca="false">AVERAGE(AH20:AH25)</f>
        <v>18.8884796700845</v>
      </c>
      <c r="AK20" s="26" t="n">
        <f aca="false">AH20/$AJ$8</f>
        <v>0.389761623491276</v>
      </c>
      <c r="AL20" s="23" t="n">
        <f aca="false">AVERAGE(AK20:AK25)</f>
        <v>0.884052357652906</v>
      </c>
      <c r="AN20" s="4" t="n">
        <v>1.5144662794041E-006</v>
      </c>
      <c r="AO20" s="13" t="n">
        <f aca="false">AN20/E20</f>
        <v>0.653629222885909</v>
      </c>
      <c r="AP20" s="16" t="s">
        <v>11</v>
      </c>
      <c r="AQ20" s="23" t="n">
        <f aca="false">AVERAGE(AO20:AO25)</f>
        <v>0.976328726683066</v>
      </c>
      <c r="AR20" s="14" t="n">
        <f aca="false">AO20/$AQ$8</f>
        <v>0.640113163857105</v>
      </c>
      <c r="AS20" s="23" t="n">
        <f aca="false">AVERAGE(AR20:AR25)</f>
        <v>0.956139732312371</v>
      </c>
      <c r="AU20" s="22" t="n">
        <v>1.71588827750183E-006</v>
      </c>
      <c r="AV20" s="13" t="n">
        <f aca="false">AU20/E20</f>
        <v>0.740561038984551</v>
      </c>
      <c r="AW20" s="17" t="s">
        <v>11</v>
      </c>
      <c r="AX20" s="19" t="n">
        <f aca="false">AVERAGE(AV20:AV25)</f>
        <v>1.61347224818286</v>
      </c>
      <c r="AY20" s="10" t="n">
        <f aca="false">AV20/$AX$8</f>
        <v>0.6226033218026</v>
      </c>
      <c r="AZ20" s="19" t="n">
        <f aca="false">AVERAGE(AY20:AY25)</f>
        <v>1.35647587230945</v>
      </c>
      <c r="BB20" s="4" t="n">
        <v>4.04903062638632E-005</v>
      </c>
      <c r="BC20" s="10" t="n">
        <f aca="false">BB20/E20</f>
        <v>17.4752305664243</v>
      </c>
      <c r="BD20" s="17" t="s">
        <v>11</v>
      </c>
      <c r="BE20" s="19" t="n">
        <f aca="false">AVERAGE(BC20:BC25)</f>
        <v>13.4229946595116</v>
      </c>
      <c r="BF20" s="14" t="n">
        <f aca="false">BC20/$BE$8</f>
        <v>1.75411677243506</v>
      </c>
      <c r="BG20" s="19" t="n">
        <f aca="false">AVERAGE(BF20:BF25)</f>
        <v>1.34736420095047</v>
      </c>
      <c r="BI20" s="4" t="n">
        <v>6.76282692488732E-010</v>
      </c>
      <c r="BJ20" s="27" t="n">
        <f aca="false">BI20/E20</f>
        <v>0.00029187716937252</v>
      </c>
      <c r="BK20" s="17" t="s">
        <v>11</v>
      </c>
      <c r="BL20" s="28" t="n">
        <f aca="false">AVERAGE(BJ20:BJ24)</f>
        <v>0.000447349538875892</v>
      </c>
      <c r="BM20" s="27" t="n">
        <f aca="false">BJ20/$BL$8</f>
        <v>0.494608046951969</v>
      </c>
      <c r="BN20" s="29" t="n">
        <f aca="false">AVERAGE(BM20:BM24)</f>
        <v>0.758067793393847</v>
      </c>
    </row>
    <row r="21" customFormat="false" ht="15" hidden="false" customHeight="false" outlineLevel="0" collapsed="false">
      <c r="A21" s="0" t="n">
        <v>44</v>
      </c>
      <c r="B21" s="0" t="s">
        <v>8</v>
      </c>
      <c r="C21" s="0" t="s">
        <v>15</v>
      </c>
      <c r="D21" s="0" t="s">
        <v>16</v>
      </c>
      <c r="E21" s="30" t="n">
        <v>1.95436416544658E-006</v>
      </c>
      <c r="G21" s="22" t="n">
        <v>5.30186020901838E-007</v>
      </c>
      <c r="H21" s="13" t="n">
        <f aca="false">G21/'PCR reference genes'!R21</f>
        <v>0.271283126387394</v>
      </c>
      <c r="I21" s="9" t="s">
        <v>12</v>
      </c>
      <c r="J21" s="26" t="n">
        <f aca="false">STDEV(H20:H25)</f>
        <v>0.0696328389486999</v>
      </c>
      <c r="K21" s="4"/>
      <c r="L21" s="4" t="n">
        <v>9.51337079597416E-007</v>
      </c>
      <c r="M21" s="12" t="n">
        <f aca="false">L21/E21</f>
        <v>0.486775748561698</v>
      </c>
      <c r="N21" s="9" t="s">
        <v>12</v>
      </c>
      <c r="O21" s="12" t="n">
        <f aca="false">STDEV(M20:M25)</f>
        <v>0.0937812119198108</v>
      </c>
      <c r="P21" s="12" t="n">
        <f aca="false">M21/$O$8</f>
        <v>1.41224229030633</v>
      </c>
      <c r="Q21" s="12" t="n">
        <f aca="false">STDEV(P20:P25)</f>
        <v>0.272079687413906</v>
      </c>
      <c r="R21" s="4"/>
      <c r="S21" s="4" t="n">
        <v>9.28389437890683E-007</v>
      </c>
      <c r="T21" s="13" t="n">
        <f aca="false">S21/E21</f>
        <v>0.475034005588484</v>
      </c>
      <c r="U21" s="9" t="s">
        <v>12</v>
      </c>
      <c r="V21" s="12" t="n">
        <f aca="false">STDEV(T20:T25)</f>
        <v>0.752793892852334</v>
      </c>
      <c r="W21" s="12" t="n">
        <f aca="false">T21/$V$8</f>
        <v>1.12742774682255</v>
      </c>
      <c r="X21" s="12" t="n">
        <f aca="false">STDEV(W20:W25)</f>
        <v>1.78665256056536</v>
      </c>
      <c r="Y21" s="12"/>
      <c r="Z21" s="4" t="n">
        <v>2.68083262494674E-007</v>
      </c>
      <c r="AA21" s="9" t="s">
        <v>12</v>
      </c>
      <c r="AB21" s="13" t="n">
        <f aca="false">Z21/E21</f>
        <v>0.13717160150315</v>
      </c>
      <c r="AC21" s="13" t="n">
        <f aca="false">STDEV(AB20:AB25)</f>
        <v>0.0188362633241024</v>
      </c>
      <c r="AD21" s="13" t="n">
        <f aca="false">AB21/$AC$8</f>
        <v>1.2832884867832</v>
      </c>
      <c r="AE21" s="13" t="n">
        <f aca="false">STDEV(AD20:AD25)</f>
        <v>0.176219855953801</v>
      </c>
      <c r="AG21" s="4" t="n">
        <v>2.49156703275624E-005</v>
      </c>
      <c r="AH21" s="25" t="n">
        <f aca="false">AG21/'PCR reference genes'!R21</f>
        <v>12.7487347384253</v>
      </c>
      <c r="AI21" s="9" t="s">
        <v>12</v>
      </c>
      <c r="AJ21" s="26" t="n">
        <f aca="false">STDEV(AH20:AH25)</f>
        <v>9.58057386553652</v>
      </c>
      <c r="AK21" s="26" t="n">
        <f aca="false">AH21/$AJ$8</f>
        <v>0.596689050651688</v>
      </c>
      <c r="AL21" s="26" t="n">
        <f aca="false">STDEV(AK20:AK25)</f>
        <v>0.448407127594801</v>
      </c>
      <c r="AN21" s="4" t="n">
        <v>2.13789778470428E-006</v>
      </c>
      <c r="AO21" s="13" t="n">
        <f aca="false">AN21/E21</f>
        <v>1.09390963183965</v>
      </c>
      <c r="AP21" s="9" t="s">
        <v>12</v>
      </c>
      <c r="AQ21" s="26" t="n">
        <f aca="false">STDEV(AO20:AO25)</f>
        <v>0.19769807938218</v>
      </c>
      <c r="AR21" s="14" t="n">
        <f aca="false">AO21/$AQ$8</f>
        <v>1.07128924303445</v>
      </c>
      <c r="AS21" s="26" t="n">
        <f aca="false">STDEV(AR20:AR25)</f>
        <v>0.193609983536323</v>
      </c>
      <c r="AU21" s="22" t="n">
        <v>3.75697507799266E-006</v>
      </c>
      <c r="AV21" s="13" t="n">
        <f aca="false">AU21/E21</f>
        <v>1.92235159875344</v>
      </c>
      <c r="AW21" s="10" t="s">
        <v>12</v>
      </c>
      <c r="AX21" s="13" t="n">
        <f aca="false">STDEV(AV20:AV25)</f>
        <v>0.706220956955906</v>
      </c>
      <c r="AY21" s="10" t="n">
        <f aca="false">AV21/$AX$8</f>
        <v>1.61615643822898</v>
      </c>
      <c r="AZ21" s="13" t="n">
        <f aca="false">STDEV(AY20:AY25)</f>
        <v>0.593732981592259</v>
      </c>
      <c r="BB21" s="4" t="n">
        <v>3.52511381474119E-005</v>
      </c>
      <c r="BC21" s="10" t="n">
        <f aca="false">BB21/E21</f>
        <v>18.0371390197675</v>
      </c>
      <c r="BD21" s="10" t="s">
        <v>12</v>
      </c>
      <c r="BE21" s="13" t="n">
        <f aca="false">STDEV(BC20:BC25)</f>
        <v>3.78860180389111</v>
      </c>
      <c r="BF21" s="14" t="n">
        <f aca="false">BC21/$BE$8</f>
        <v>1.81051963583854</v>
      </c>
      <c r="BG21" s="13" t="n">
        <f aca="false">STDEV(BF20:BF25)</f>
        <v>0.380289687339038</v>
      </c>
      <c r="BI21" s="4" t="n">
        <v>8.07524587597752E-010</v>
      </c>
      <c r="BJ21" s="27" t="n">
        <f aca="false">BI21/E21</f>
        <v>0.000413190439056802</v>
      </c>
      <c r="BK21" s="10" t="s">
        <v>12</v>
      </c>
      <c r="BL21" s="31" t="n">
        <f aca="false">STDEV(BJ20:BJ24)</f>
        <v>0.000171044249165858</v>
      </c>
      <c r="BM21" s="27" t="n">
        <f aca="false">BJ21/$BL$8</f>
        <v>0.7001826025669</v>
      </c>
      <c r="BN21" s="32" t="n">
        <f aca="false">STDEV(BM20:BM24)</f>
        <v>0.289847480034717</v>
      </c>
    </row>
    <row r="22" customFormat="false" ht="15" hidden="false" customHeight="false" outlineLevel="0" collapsed="false">
      <c r="A22" s="0" t="n">
        <v>45</v>
      </c>
      <c r="B22" s="0" t="s">
        <v>8</v>
      </c>
      <c r="C22" s="0" t="s">
        <v>15</v>
      </c>
      <c r="D22" s="0" t="s">
        <v>16</v>
      </c>
      <c r="E22" s="30" t="n">
        <v>2.83624116494848E-006</v>
      </c>
      <c r="G22" s="22" t="n">
        <v>7.63563311458297E-007</v>
      </c>
      <c r="H22" s="13" t="n">
        <f aca="false">G22/'PCR reference genes'!R22</f>
        <v>0.269216638167004</v>
      </c>
      <c r="I22" s="9" t="s">
        <v>13</v>
      </c>
      <c r="J22" s="26" t="n">
        <f aca="false">SQRT(6)</f>
        <v>2.44948974278318</v>
      </c>
      <c r="K22" s="4"/>
      <c r="L22" s="4" t="n">
        <v>6.08080339314484E-007</v>
      </c>
      <c r="M22" s="12" t="n">
        <f aca="false">L22/E22</f>
        <v>0.21439655655147</v>
      </c>
      <c r="N22" s="9" t="s">
        <v>13</v>
      </c>
      <c r="O22" s="12" t="n">
        <f aca="false">SQRT(6)</f>
        <v>2.44948974278318</v>
      </c>
      <c r="P22" s="12" t="n">
        <f aca="false">M22/$O$8</f>
        <v>0.622011028595156</v>
      </c>
      <c r="Q22" s="12" t="n">
        <f aca="false">SQRT(6)</f>
        <v>2.44948974278318</v>
      </c>
      <c r="R22" s="4"/>
      <c r="S22" s="4" t="n">
        <v>1.13976454403087E-006</v>
      </c>
      <c r="T22" s="13" t="n">
        <f aca="false">S22/E22</f>
        <v>0.401857415411842</v>
      </c>
      <c r="U22" s="9" t="s">
        <v>13</v>
      </c>
      <c r="V22" s="12" t="n">
        <f aca="false">SQRT(6)</f>
        <v>2.44948974278318</v>
      </c>
      <c r="W22" s="12" t="n">
        <f aca="false">T22/$V$8</f>
        <v>0.953753194659062</v>
      </c>
      <c r="X22" s="12" t="n">
        <f aca="false">SQRT(6)</f>
        <v>2.44948974278318</v>
      </c>
      <c r="Y22" s="12"/>
      <c r="Z22" s="4" t="n">
        <v>2.92376293777357E-007</v>
      </c>
      <c r="AA22" s="9" t="s">
        <v>13</v>
      </c>
      <c r="AB22" s="13" t="n">
        <f aca="false">Z22/E22</f>
        <v>0.103085836772512</v>
      </c>
      <c r="AC22" s="13" t="n">
        <f aca="false">SQRT(6)</f>
        <v>2.44948974278318</v>
      </c>
      <c r="AD22" s="13" t="n">
        <f aca="false">AB22/$AC$8</f>
        <v>0.964404191763694</v>
      </c>
      <c r="AE22" s="13" t="n">
        <f aca="false">SQRT(6)</f>
        <v>2.44948974278318</v>
      </c>
      <c r="AG22" s="4" t="n">
        <v>5.06478953198969E-005</v>
      </c>
      <c r="AH22" s="25" t="n">
        <f aca="false">AG22/'PCR reference genes'!R22</f>
        <v>17.8574008253692</v>
      </c>
      <c r="AI22" s="9" t="s">
        <v>13</v>
      </c>
      <c r="AJ22" s="26" t="n">
        <f aca="false">SQRT(6)</f>
        <v>2.44948974278318</v>
      </c>
      <c r="AK22" s="26" t="n">
        <f aca="false">AH22/$AJ$8</f>
        <v>0.835793964202624</v>
      </c>
      <c r="AL22" s="26" t="n">
        <f aca="false">SQRT(6)</f>
        <v>2.44948974278318</v>
      </c>
      <c r="AN22" s="4" t="n">
        <v>3.39605176780145E-006</v>
      </c>
      <c r="AO22" s="13" t="n">
        <f aca="false">AN22/E22</f>
        <v>1.19737764537493</v>
      </c>
      <c r="AP22" s="9" t="s">
        <v>13</v>
      </c>
      <c r="AQ22" s="26" t="n">
        <f aca="false">SQRT(6)</f>
        <v>2.44948974278318</v>
      </c>
      <c r="AR22" s="14" t="n">
        <f aca="false">AO22/$AQ$8</f>
        <v>1.17261769528701</v>
      </c>
      <c r="AS22" s="26" t="n">
        <f aca="false">SQRT(6)</f>
        <v>2.44948974278318</v>
      </c>
      <c r="AU22" s="22" t="n">
        <v>3.79653789430961E-006</v>
      </c>
      <c r="AV22" s="13" t="n">
        <f aca="false">AU22/E22</f>
        <v>1.33858077417002</v>
      </c>
      <c r="AW22" s="10" t="s">
        <v>13</v>
      </c>
      <c r="AX22" s="13" t="n">
        <f aca="false">SQRT(6)</f>
        <v>2.44948974278318</v>
      </c>
      <c r="AY22" s="10" t="n">
        <f aca="false">AV22/$AX$8</f>
        <v>1.125369540966</v>
      </c>
      <c r="AZ22" s="13" t="n">
        <f aca="false">SQRT(6)</f>
        <v>2.44948974278318</v>
      </c>
      <c r="BB22" s="4" t="n">
        <v>2.77230814702488E-005</v>
      </c>
      <c r="BC22" s="10" t="n">
        <f aca="false">BB22/E22</f>
        <v>9.77458539593279</v>
      </c>
      <c r="BD22" s="10" t="s">
        <v>13</v>
      </c>
      <c r="BE22" s="13" t="n">
        <f aca="false">SQRT(6)</f>
        <v>2.44948974278318</v>
      </c>
      <c r="BF22" s="14" t="n">
        <f aca="false">BC22/$BE$8</f>
        <v>0.981146664785478</v>
      </c>
      <c r="BG22" s="13" t="n">
        <f aca="false">SQRT(6)</f>
        <v>2.44948974278318</v>
      </c>
      <c r="BI22" s="4" t="n">
        <v>1.25724675508328E-009</v>
      </c>
      <c r="BJ22" s="27" t="n">
        <f aca="false">BI22/E22</f>
        <v>0.000443279214271652</v>
      </c>
      <c r="BK22" s="10" t="s">
        <v>13</v>
      </c>
      <c r="BL22" s="31" t="n">
        <f aca="false">SQRT(5)</f>
        <v>2.23606797749979</v>
      </c>
      <c r="BM22" s="27" t="n">
        <f aca="false">BJ22/$BL$8</f>
        <v>0.751170318996341</v>
      </c>
      <c r="BN22" s="32" t="n">
        <f aca="false">SQRT(5)</f>
        <v>2.23606797749979</v>
      </c>
    </row>
    <row r="23" customFormat="false" ht="15" hidden="false" customHeight="false" outlineLevel="0" collapsed="false">
      <c r="A23" s="0" t="n">
        <v>46</v>
      </c>
      <c r="B23" s="0" t="s">
        <v>8</v>
      </c>
      <c r="C23" s="0" t="s">
        <v>15</v>
      </c>
      <c r="D23" s="0" t="s">
        <v>16</v>
      </c>
      <c r="E23" s="30" t="n">
        <v>2.92700604266613E-006</v>
      </c>
      <c r="G23" s="22" t="n">
        <v>8.28719707618077E-007</v>
      </c>
      <c r="H23" s="13" t="n">
        <f aca="false">G23/'PCR reference genes'!R23</f>
        <v>0.283128799714816</v>
      </c>
      <c r="I23" s="16" t="s">
        <v>14</v>
      </c>
      <c r="J23" s="23" t="n">
        <f aca="false">J21/J22</f>
        <v>0.0284274874609522</v>
      </c>
      <c r="K23" s="4"/>
      <c r="L23" s="4" t="n">
        <v>1.03654577498241E-006</v>
      </c>
      <c r="M23" s="12" t="n">
        <f aca="false">L23/E23</f>
        <v>0.354131750967705</v>
      </c>
      <c r="N23" s="16" t="s">
        <v>14</v>
      </c>
      <c r="O23" s="24" t="n">
        <f aca="false">O21/O22</f>
        <v>0.038286019443892</v>
      </c>
      <c r="P23" s="12" t="n">
        <f aca="false">M23/$O$8</f>
        <v>1.02741321139057</v>
      </c>
      <c r="Q23" s="24" t="n">
        <f aca="false">Q21/Q22</f>
        <v>0.111076067256669</v>
      </c>
      <c r="R23" s="5"/>
      <c r="S23" s="4" t="n">
        <v>8.77189658518629E-007</v>
      </c>
      <c r="T23" s="13" t="n">
        <f aca="false">S23/E23</f>
        <v>0.299688366109289</v>
      </c>
      <c r="U23" s="16" t="s">
        <v>14</v>
      </c>
      <c r="V23" s="24" t="n">
        <f aca="false">V21/V22</f>
        <v>0.307326819828602</v>
      </c>
      <c r="W23" s="12" t="n">
        <f aca="false">T23/$V$8</f>
        <v>0.711269036272376</v>
      </c>
      <c r="X23" s="24" t="n">
        <f aca="false">X21/X22</f>
        <v>0.729397853503691</v>
      </c>
      <c r="Y23" s="12"/>
      <c r="Z23" s="4" t="n">
        <v>3.97744086481977E-007</v>
      </c>
      <c r="AA23" s="16" t="s">
        <v>14</v>
      </c>
      <c r="AB23" s="13" t="n">
        <f aca="false">Z23/E23</f>
        <v>0.135887688882146</v>
      </c>
      <c r="AC23" s="19" t="n">
        <f aca="false">AC21/AC22</f>
        <v>0.00768987230079197</v>
      </c>
      <c r="AD23" s="13" t="n">
        <f aca="false">AB23/$AC$8</f>
        <v>1.27127703349029</v>
      </c>
      <c r="AE23" s="19" t="n">
        <f aca="false">AE21/AE22</f>
        <v>0.0719414549389277</v>
      </c>
      <c r="AG23" s="4" t="n">
        <v>4.4629519878977E-005</v>
      </c>
      <c r="AH23" s="25" t="n">
        <f aca="false">AG23/'PCR reference genes'!R23</f>
        <v>15.2474983749351</v>
      </c>
      <c r="AI23" s="16" t="s">
        <v>14</v>
      </c>
      <c r="AJ23" s="23" t="n">
        <f aca="false">AJ21/AJ22</f>
        <v>3.91125290226805</v>
      </c>
      <c r="AK23" s="26" t="n">
        <f aca="false">AH23/$AJ$8</f>
        <v>0.71364064880347</v>
      </c>
      <c r="AL23" s="23" t="n">
        <f aca="false">AL21/AL22</f>
        <v>0.183061443272389</v>
      </c>
      <c r="AN23" s="4" t="n">
        <v>2.57534949745877E-006</v>
      </c>
      <c r="AO23" s="13" t="n">
        <f aca="false">AN23/E23</f>
        <v>0.879857936717122</v>
      </c>
      <c r="AP23" s="16" t="s">
        <v>14</v>
      </c>
      <c r="AQ23" s="23" t="n">
        <f aca="false">AQ21/AQ22</f>
        <v>0.0807099029357642</v>
      </c>
      <c r="AR23" s="14" t="n">
        <f aca="false">AO23/$AQ$8</f>
        <v>0.861663811679193</v>
      </c>
      <c r="AS23" s="23" t="n">
        <f aca="false">AS21/AS22</f>
        <v>0.0790409447954405</v>
      </c>
      <c r="AU23" s="22" t="n">
        <v>3.1891238719395E-006</v>
      </c>
      <c r="AV23" s="13" t="n">
        <f aca="false">AU23/E23</f>
        <v>1.08955151627723</v>
      </c>
      <c r="AW23" s="17" t="s">
        <v>14</v>
      </c>
      <c r="AX23" s="19" t="n">
        <f aca="false">AX21/AX22</f>
        <v>0.288313498367002</v>
      </c>
      <c r="AY23" s="10" t="n">
        <f aca="false">AV23/$AX$8</f>
        <v>0.91600605162732</v>
      </c>
      <c r="AZ23" s="19" t="n">
        <f aca="false">AZ21/AZ22</f>
        <v>0.242390474727052</v>
      </c>
      <c r="BB23" s="4" t="n">
        <v>3.52838725761047E-005</v>
      </c>
      <c r="BC23" s="10" t="n">
        <f aca="false">BB23/E23</f>
        <v>12.0545950578105</v>
      </c>
      <c r="BD23" s="17" t="s">
        <v>14</v>
      </c>
      <c r="BE23" s="19" t="n">
        <f aca="false">BE21/BE22</f>
        <v>1.54669020968685</v>
      </c>
      <c r="BF23" s="14" t="n">
        <f aca="false">BC23/$BE$8</f>
        <v>1.21000791923427</v>
      </c>
      <c r="BG23" s="19" t="n">
        <f aca="false">BG21/BG22</f>
        <v>0.155252614737199</v>
      </c>
      <c r="BI23" s="4" t="n">
        <v>1.03402182949223E-009</v>
      </c>
      <c r="BJ23" s="27" t="n">
        <f aca="false">BI23/E23</f>
        <v>0.000353269455006101</v>
      </c>
      <c r="BK23" s="17" t="s">
        <v>14</v>
      </c>
      <c r="BL23" s="28" t="n">
        <f aca="false">BL21/BL22</f>
        <v>7.64933136590542E-005</v>
      </c>
      <c r="BM23" s="27" t="n">
        <f aca="false">BJ23/$BL$8</f>
        <v>0.59864194093697</v>
      </c>
      <c r="BN23" s="29" t="n">
        <f aca="false">BN21/BN22</f>
        <v>0.129623733692928</v>
      </c>
    </row>
    <row r="24" customFormat="false" ht="15" hidden="false" customHeight="false" outlineLevel="0" collapsed="false">
      <c r="A24" s="0" t="n">
        <v>47</v>
      </c>
      <c r="B24" s="0" t="s">
        <v>8</v>
      </c>
      <c r="C24" s="0" t="s">
        <v>15</v>
      </c>
      <c r="D24" s="0" t="s">
        <v>16</v>
      </c>
      <c r="E24" s="30" t="n">
        <v>2.41254704387148E-006</v>
      </c>
      <c r="G24" s="22" t="n">
        <v>9.24035172696952E-007</v>
      </c>
      <c r="H24" s="13" t="n">
        <f aca="false">G24/'PCR reference genes'!R24</f>
        <v>0.38301229194442</v>
      </c>
      <c r="K24" s="4"/>
      <c r="L24" s="4" t="n">
        <v>7.02758322222997E-007</v>
      </c>
      <c r="M24" s="12" t="n">
        <f aca="false">L24/E24</f>
        <v>0.291293106183439</v>
      </c>
      <c r="O24" s="12"/>
      <c r="P24" s="12" t="n">
        <f aca="false">M24/$O$8</f>
        <v>0.845104639338463</v>
      </c>
      <c r="Q24" s="12"/>
      <c r="S24" s="4" t="n">
        <v>4.82704246156087E-006</v>
      </c>
      <c r="T24" s="13" t="n">
        <f aca="false">S24/E24</f>
        <v>2.00080760034207</v>
      </c>
      <c r="V24" s="12"/>
      <c r="W24" s="12" t="n">
        <f aca="false">T24/$V$8</f>
        <v>4.74864110388181</v>
      </c>
      <c r="X24" s="12"/>
      <c r="Y24" s="12"/>
      <c r="Z24" s="4" t="n">
        <v>3.25130096007138E-007</v>
      </c>
      <c r="AB24" s="13" t="n">
        <f aca="false">Z24/E24</f>
        <v>0.134766323762704</v>
      </c>
      <c r="AC24" s="13"/>
      <c r="AD24" s="13" t="n">
        <f aca="false">AB24/$AC$8</f>
        <v>1.26078626913752</v>
      </c>
      <c r="AE24" s="13"/>
      <c r="AG24" s="4" t="n">
        <v>5.73879820033624E-005</v>
      </c>
      <c r="AH24" s="25" t="n">
        <f aca="false">AG24/'PCR reference genes'!R24</f>
        <v>23.7873007074176</v>
      </c>
      <c r="AJ24" s="26"/>
      <c r="AK24" s="26" t="n">
        <f aca="false">AH24/$AJ$8</f>
        <v>1.1133357284386</v>
      </c>
      <c r="AL24" s="26"/>
      <c r="AN24" s="4" t="n">
        <v>2.66871309111985E-006</v>
      </c>
      <c r="AO24" s="13" t="n">
        <f aca="false">AN24/E24</f>
        <v>1.10618074698236</v>
      </c>
      <c r="AQ24" s="26"/>
      <c r="AR24" s="14" t="n">
        <f aca="false">AO24/$AQ$8</f>
        <v>1.08330661016405</v>
      </c>
      <c r="AU24" s="22" t="n">
        <v>6.55672200887096E-006</v>
      </c>
      <c r="AV24" s="13" t="n">
        <f aca="false">AU24/E24</f>
        <v>2.71775923521441</v>
      </c>
      <c r="AW24" s="10"/>
      <c r="AX24" s="13"/>
      <c r="AY24" s="10" t="n">
        <f aca="false">AV24/$AX$8</f>
        <v>2.28487030592962</v>
      </c>
      <c r="AZ24" s="10"/>
      <c r="BB24" s="4" t="n">
        <v>3.39430675252056E-005</v>
      </c>
      <c r="BC24" s="10" t="n">
        <f aca="false">BB24/E24</f>
        <v>14.0693909415902</v>
      </c>
      <c r="BD24" s="10"/>
      <c r="BE24" s="13"/>
      <c r="BF24" s="14" t="n">
        <f aca="false">BC24/$BE$8</f>
        <v>1.41224772599031</v>
      </c>
      <c r="BI24" s="4" t="n">
        <v>1.77353912615002E-009</v>
      </c>
      <c r="BJ24" s="27" t="n">
        <f aca="false">BI24/E24</f>
        <v>0.000735131416672384</v>
      </c>
      <c r="BK24" s="10"/>
      <c r="BL24" s="31"/>
      <c r="BM24" s="27" t="n">
        <f aca="false">BJ24/$BL$8</f>
        <v>1.24573605751706</v>
      </c>
      <c r="BN24" s="33"/>
    </row>
    <row r="25" customFormat="false" ht="15" hidden="false" customHeight="false" outlineLevel="0" collapsed="false">
      <c r="A25" s="0" t="n">
        <v>48</v>
      </c>
      <c r="B25" s="0" t="s">
        <v>8</v>
      </c>
      <c r="C25" s="0" t="s">
        <v>15</v>
      </c>
      <c r="D25" s="0" t="s">
        <v>16</v>
      </c>
      <c r="E25" s="30" t="n">
        <v>3.11664934757679E-006</v>
      </c>
      <c r="G25" s="22" t="n">
        <v>1.02319814843643E-006</v>
      </c>
      <c r="H25" s="13" t="n">
        <f aca="false">G25/'PCR reference genes'!R25</f>
        <v>0.328300695499151</v>
      </c>
      <c r="K25" s="4"/>
      <c r="L25" s="4" t="n">
        <v>8.53904925109556E-007</v>
      </c>
      <c r="M25" s="12" t="n">
        <f aca="false">L25/E25</f>
        <v>0.273981712371163</v>
      </c>
      <c r="O25" s="12"/>
      <c r="P25" s="12" t="n">
        <f aca="false">M25/$O$8</f>
        <v>0.794880521727673</v>
      </c>
      <c r="Q25" s="12"/>
      <c r="S25" s="4" t="n">
        <v>4.50815180312167E-006</v>
      </c>
      <c r="T25" s="13" t="n">
        <f aca="false">S25/E25</f>
        <v>1.44647385713339</v>
      </c>
      <c r="V25" s="12"/>
      <c r="W25" s="12" t="n">
        <f aca="false">T25/$V$8</f>
        <v>3.43300635828241</v>
      </c>
      <c r="X25" s="12"/>
      <c r="Y25" s="12"/>
      <c r="Z25" s="4" t="n">
        <v>3.55039306848983E-007</v>
      </c>
      <c r="AB25" s="13" t="n">
        <f aca="false">Z25/E25</f>
        <v>0.113916988167125</v>
      </c>
      <c r="AC25" s="13"/>
      <c r="AD25" s="13" t="n">
        <f aca="false">AB25/$AC$8</f>
        <v>1.06573341538579</v>
      </c>
      <c r="AE25" s="13"/>
      <c r="AG25" s="4" t="n">
        <v>0.000110212129858966</v>
      </c>
      <c r="AH25" s="25" t="n">
        <f aca="false">AG25/'PCR reference genes'!R25</f>
        <v>35.3623772095685</v>
      </c>
      <c r="AJ25" s="26"/>
      <c r="AK25" s="26" t="n">
        <f aca="false">AH25/$AJ$8</f>
        <v>1.65509313032978</v>
      </c>
      <c r="AL25" s="26"/>
      <c r="AN25" s="4" t="n">
        <v>2.88918747770296E-006</v>
      </c>
      <c r="AO25" s="13" t="n">
        <f aca="false">AN25/E25</f>
        <v>0.927017176298424</v>
      </c>
      <c r="AQ25" s="26"/>
      <c r="AR25" s="14" t="n">
        <f aca="false">AO25/$AQ$8</f>
        <v>0.907847869852417</v>
      </c>
      <c r="AU25" s="22" t="n">
        <v>5.83445897657979E-006</v>
      </c>
      <c r="AV25" s="13" t="n">
        <f aca="false">AU25/E25</f>
        <v>1.87202932569752</v>
      </c>
      <c r="AW25" s="10"/>
      <c r="AX25" s="13"/>
      <c r="AY25" s="10" t="n">
        <f aca="false">AV25/$AX$8</f>
        <v>1.57384957530215</v>
      </c>
      <c r="AZ25" s="10"/>
      <c r="BB25" s="4" t="n">
        <v>2.84457426686456E-005</v>
      </c>
      <c r="BC25" s="10" t="n">
        <f aca="false">BB25/E25</f>
        <v>9.12702697554421</v>
      </c>
      <c r="BD25" s="10"/>
      <c r="BE25" s="13"/>
      <c r="BF25" s="14" t="n">
        <f aca="false">BC25/$BE$8</f>
        <v>0.916146487419145</v>
      </c>
      <c r="BI25" s="4" t="n">
        <v>6.98971228978208E-009</v>
      </c>
      <c r="BJ25" s="35" t="n">
        <f aca="false">BI25/E25</f>
        <v>0.00224270089774989</v>
      </c>
      <c r="BK25" s="10"/>
      <c r="BL25" s="31"/>
      <c r="BM25" s="35" t="n">
        <f aca="false">BJ25/$BL$8</f>
        <v>3.80042712253991</v>
      </c>
      <c r="BN25" s="33"/>
    </row>
    <row r="26" customFormat="false" ht="15" hidden="false" customHeight="false" outlineLevel="0" collapsed="false">
      <c r="A26" s="0" t="n">
        <v>49</v>
      </c>
      <c r="B26" s="0" t="s">
        <v>17</v>
      </c>
      <c r="C26" s="0" t="s">
        <v>9</v>
      </c>
      <c r="D26" s="0" t="s">
        <v>10</v>
      </c>
      <c r="E26" s="30" t="n">
        <v>2.32709764558451E-006</v>
      </c>
      <c r="G26" s="36" t="n">
        <v>3.01381773385291E-012</v>
      </c>
      <c r="H26" s="22" t="n">
        <f aca="false">G26/'PCR reference genes'!R26</f>
        <v>1.2950972382149E-006</v>
      </c>
      <c r="I26" s="16" t="s">
        <v>11</v>
      </c>
      <c r="J26" s="28" t="n">
        <f aca="false">AVERAGE(H26:H31)</f>
        <v>0.000862089991223548</v>
      </c>
      <c r="L26" s="4" t="n">
        <v>6.33139347429839E-007</v>
      </c>
      <c r="M26" s="12" t="n">
        <f aca="false">L26/E26</f>
        <v>0.272072531477642</v>
      </c>
      <c r="N26" s="16" t="s">
        <v>11</v>
      </c>
      <c r="O26" s="24" t="n">
        <f aca="false">AVERAGE(M26:M31)</f>
        <v>0.329045656925031</v>
      </c>
      <c r="P26" s="12" t="n">
        <f aca="false">M26/$O$26</f>
        <v>0.826853434323342</v>
      </c>
      <c r="Q26" s="24" t="n">
        <f aca="false">AVERAGE(P26:P31)</f>
        <v>1</v>
      </c>
      <c r="R26" s="5"/>
      <c r="S26" s="4" t="n">
        <v>4.79792028437216E-006</v>
      </c>
      <c r="T26" s="13" t="n">
        <f aca="false">S26/E26</f>
        <v>2.06176147935857</v>
      </c>
      <c r="U26" s="16" t="s">
        <v>11</v>
      </c>
      <c r="V26" s="24" t="n">
        <f aca="false">AVERAGE(T26:T31)</f>
        <v>2.08284760811934</v>
      </c>
      <c r="W26" s="12" t="n">
        <f aca="false">T26/$V$26</f>
        <v>0.989876297872883</v>
      </c>
      <c r="X26" s="24" t="n">
        <f aca="false">AVERAGE(W26:W31)</f>
        <v>1</v>
      </c>
      <c r="Z26" s="4" t="n">
        <v>2.39558272052811E-007</v>
      </c>
      <c r="AA26" s="16" t="s">
        <v>11</v>
      </c>
      <c r="AB26" s="13" t="n">
        <f aca="false">Z26/E26</f>
        <v>0.102942939462534</v>
      </c>
      <c r="AC26" s="19" t="n">
        <f aca="false">AVERAGE(AB26:AB31)</f>
        <v>0.11784954117635</v>
      </c>
      <c r="AD26" s="13" t="n">
        <f aca="false">AB26/$AC$26</f>
        <v>0.873511584644102</v>
      </c>
      <c r="AE26" s="19" t="n">
        <f aca="false">AVERAGE(AD26:AD31)</f>
        <v>1</v>
      </c>
      <c r="AG26" s="4" t="n">
        <v>1.64246924096333E-005</v>
      </c>
      <c r="AH26" s="25" t="n">
        <f aca="false">AG26/'PCR reference genes'!R26</f>
        <v>7.05801599722207</v>
      </c>
      <c r="AI26" s="16" t="s">
        <v>11</v>
      </c>
      <c r="AJ26" s="23" t="n">
        <f aca="false">AVERAGE(AH26:AH31)</f>
        <v>7.41231187939462</v>
      </c>
      <c r="AK26" s="26" t="n">
        <f aca="false">AH26/$AJ$26</f>
        <v>0.952201703336653</v>
      </c>
      <c r="AL26" s="23" t="n">
        <f aca="false">AVERAGE(AK26:AK31)</f>
        <v>1</v>
      </c>
      <c r="AN26" s="4" t="n">
        <v>2.06334875466934E-006</v>
      </c>
      <c r="AO26" s="13" t="n">
        <f aca="false">AN26/E26</f>
        <v>0.886661871960717</v>
      </c>
      <c r="AP26" s="16" t="s">
        <v>11</v>
      </c>
      <c r="AQ26" s="23" t="n">
        <f aca="false">AVERAGE(AO26:AO31)</f>
        <v>0.758296290965411</v>
      </c>
      <c r="AR26" s="14" t="n">
        <f aca="false">AO26/$AQ$26</f>
        <v>1.16928156252997</v>
      </c>
      <c r="AS26" s="23" t="n">
        <f aca="false">AVERAGE(AR26:AR31)</f>
        <v>1</v>
      </c>
      <c r="AU26" s="22" t="n">
        <v>1.49217963378041E-006</v>
      </c>
      <c r="AV26" s="13" t="n">
        <f aca="false">AU26/E26</f>
        <v>0.641219175573361</v>
      </c>
      <c r="AW26" s="17" t="s">
        <v>11</v>
      </c>
      <c r="AX26" s="19" t="n">
        <f aca="false">AVERAGE(AV26:AV31)</f>
        <v>0.674830044417266</v>
      </c>
      <c r="AY26" s="10" t="n">
        <f aca="false">AV26/$AX$26</f>
        <v>0.950193579669487</v>
      </c>
      <c r="AZ26" s="19" t="n">
        <f aca="false">AVERAGE(AY26:AY31)</f>
        <v>1</v>
      </c>
      <c r="BB26" s="4" t="n">
        <v>3.06409237402594E-007</v>
      </c>
      <c r="BC26" s="10" t="n">
        <f aca="false">BB26/E26</f>
        <v>0.131670124794283</v>
      </c>
      <c r="BD26" s="17" t="s">
        <v>11</v>
      </c>
      <c r="BE26" s="19" t="n">
        <f aca="false">AVERAGE(BC26:BC31)</f>
        <v>0.0922158630057323</v>
      </c>
      <c r="BF26" s="14" t="n">
        <f aca="false">BC26/$BE$26</f>
        <v>1.42784679883219</v>
      </c>
      <c r="BG26" s="19" t="n">
        <f aca="false">AVERAGE(BF26:BF31)</f>
        <v>1</v>
      </c>
      <c r="BI26" s="4" t="n">
        <v>2.42401052944587E-009</v>
      </c>
      <c r="BJ26" s="27" t="n">
        <f aca="false">BI26/E26</f>
        <v>0.0010416453877839</v>
      </c>
      <c r="BK26" s="17" t="s">
        <v>11</v>
      </c>
      <c r="BL26" s="28" t="n">
        <f aca="false">AVERAGE(BJ26:BJ31)</f>
        <v>0.000977070647045171</v>
      </c>
      <c r="BM26" s="27" t="n">
        <f aca="false">BJ26/$BL$26</f>
        <v>1.06609014500027</v>
      </c>
      <c r="BN26" s="29" t="n">
        <f aca="false">AVERAGE(BM26:BM31)</f>
        <v>1</v>
      </c>
    </row>
    <row r="27" customFormat="false" ht="15" hidden="false" customHeight="false" outlineLevel="0" collapsed="false">
      <c r="A27" s="0" t="n">
        <v>50</v>
      </c>
      <c r="B27" s="0" t="s">
        <v>17</v>
      </c>
      <c r="C27" s="0" t="s">
        <v>9</v>
      </c>
      <c r="D27" s="0" t="s">
        <v>10</v>
      </c>
      <c r="E27" s="30" t="n">
        <v>2.91303005980096E-006</v>
      </c>
      <c r="G27" s="22" t="n">
        <v>1.31512628326477E-009</v>
      </c>
      <c r="H27" s="22" t="n">
        <f aca="false">G27/'PCR reference genes'!R27</f>
        <v>0.000451463341011533</v>
      </c>
      <c r="I27" s="9" t="s">
        <v>12</v>
      </c>
      <c r="J27" s="31" t="n">
        <f aca="false">STDEV(H26:H31)</f>
        <v>0.00087020047772848</v>
      </c>
      <c r="L27" s="4" t="n">
        <v>8.26051646419845E-007</v>
      </c>
      <c r="M27" s="12" t="n">
        <f aca="false">L27/E27</f>
        <v>0.283571274398826</v>
      </c>
      <c r="N27" s="9" t="s">
        <v>12</v>
      </c>
      <c r="O27" s="12" t="n">
        <f aca="false">STDEV(M26:M31)</f>
        <v>0.0527016192483349</v>
      </c>
      <c r="P27" s="12" t="n">
        <f aca="false">M27/$O$26</f>
        <v>0.861799171120601</v>
      </c>
      <c r="Q27" s="12" t="n">
        <f aca="false">STDEV(P26:P31)</f>
        <v>0.160165065665469</v>
      </c>
      <c r="R27" s="4"/>
      <c r="S27" s="4" t="n">
        <v>5.85935547130348E-006</v>
      </c>
      <c r="T27" s="13" t="n">
        <f aca="false">S27/E27</f>
        <v>2.01142980024855</v>
      </c>
      <c r="U27" s="9" t="s">
        <v>12</v>
      </c>
      <c r="V27" s="12" t="n">
        <f aca="false">STDEV(T26:T31)</f>
        <v>0.240707931777321</v>
      </c>
      <c r="W27" s="12" t="n">
        <f aca="false">T27/$V$26</f>
        <v>0.965711457913489</v>
      </c>
      <c r="X27" s="12" t="n">
        <f aca="false">STDEV(W26:W31)</f>
        <v>0.115566751421945</v>
      </c>
      <c r="Z27" s="4" t="n">
        <v>3.14327124832327E-007</v>
      </c>
      <c r="AA27" s="9" t="s">
        <v>12</v>
      </c>
      <c r="AB27" s="13" t="n">
        <f aca="false">Z27/E27</f>
        <v>0.107903838401793</v>
      </c>
      <c r="AC27" s="13" t="n">
        <f aca="false">STDEV(AB26:AB31)</f>
        <v>0.0114663519154043</v>
      </c>
      <c r="AD27" s="13" t="n">
        <f aca="false">AB27/$AC$26</f>
        <v>0.915606775594702</v>
      </c>
      <c r="AE27" s="13" t="n">
        <f aca="false">STDEV(AD26:AD31)</f>
        <v>0.0972965342159973</v>
      </c>
      <c r="AG27" s="4" t="n">
        <v>2.8105026912077E-005</v>
      </c>
      <c r="AH27" s="25" t="n">
        <f aca="false">AG27/'PCR reference genes'!R27</f>
        <v>9.64803875521881</v>
      </c>
      <c r="AI27" s="9" t="s">
        <v>12</v>
      </c>
      <c r="AJ27" s="26" t="n">
        <f aca="false">STDEV(AH26:AH31)</f>
        <v>1.19574935784416</v>
      </c>
      <c r="AK27" s="26" t="n">
        <f aca="false">AH27/$AJ$26</f>
        <v>1.30162342224688</v>
      </c>
      <c r="AL27" s="26" t="n">
        <f aca="false">STDEV(AK26:AK31)</f>
        <v>0.161319353165401</v>
      </c>
      <c r="AN27" s="4" t="n">
        <v>1.36960259495314E-006</v>
      </c>
      <c r="AO27" s="13" t="n">
        <f aca="false">AN27/E27</f>
        <v>0.470164250569637</v>
      </c>
      <c r="AP27" s="9" t="s">
        <v>12</v>
      </c>
      <c r="AQ27" s="26" t="n">
        <f aca="false">STDEV(AO26:AO31)</f>
        <v>0.218795266764057</v>
      </c>
      <c r="AR27" s="14" t="n">
        <f aca="false">AO27/$AQ$26</f>
        <v>0.62002710045048</v>
      </c>
      <c r="AS27" s="26" t="n">
        <f aca="false">STDEV(AR26:AR31)</f>
        <v>0.288535325005351</v>
      </c>
      <c r="AU27" s="22" t="n">
        <v>2.36927207871647E-006</v>
      </c>
      <c r="AV27" s="13" t="n">
        <f aca="false">AU27/E27</f>
        <v>0.813335952626029</v>
      </c>
      <c r="AW27" s="10" t="s">
        <v>12</v>
      </c>
      <c r="AX27" s="13" t="n">
        <f aca="false">STDEV(AV26:AV31)</f>
        <v>0.197684519946129</v>
      </c>
      <c r="AY27" s="10" t="n">
        <f aca="false">AV27/$AX$26</f>
        <v>1.2052456160697</v>
      </c>
      <c r="AZ27" s="13" t="n">
        <f aca="false">STDEV(AY26:AY31)</f>
        <v>0.292939713608683</v>
      </c>
      <c r="BB27" s="4" t="n">
        <v>3.94309702532538E-007</v>
      </c>
      <c r="BC27" s="10" t="n">
        <f aca="false">BB27/E27</f>
        <v>0.135360670654899</v>
      </c>
      <c r="BD27" s="10" t="s">
        <v>12</v>
      </c>
      <c r="BE27" s="13" t="n">
        <f aca="false">STDEV(BC26:BC31)</f>
        <v>0.0377627176536452</v>
      </c>
      <c r="BF27" s="14" t="n">
        <f aca="false">BC27/$BE$26</f>
        <v>1.46786752563911</v>
      </c>
      <c r="BG27" s="13" t="n">
        <f aca="false">STDEV(BF26:BF31)</f>
        <v>0.409503489126353</v>
      </c>
      <c r="BI27" s="4" t="n">
        <v>2.00154950995248E-009</v>
      </c>
      <c r="BJ27" s="27" t="n">
        <f aca="false">BI27/E27</f>
        <v>0.000687102250530583</v>
      </c>
      <c r="BK27" s="10" t="s">
        <v>12</v>
      </c>
      <c r="BL27" s="31" t="n">
        <f aca="false">STDEV(BJ26:BJ31)</f>
        <v>0.000155851183648282</v>
      </c>
      <c r="BM27" s="27" t="n">
        <f aca="false">BJ27/$BL$26</f>
        <v>0.703226785707357</v>
      </c>
      <c r="BN27" s="32" t="n">
        <f aca="false">STDEV(BM26:BM31)</f>
        <v>0.159508612933571</v>
      </c>
    </row>
    <row r="28" customFormat="false" ht="15" hidden="false" customHeight="false" outlineLevel="0" collapsed="false">
      <c r="A28" s="0" t="n">
        <v>51</v>
      </c>
      <c r="B28" s="0" t="s">
        <v>17</v>
      </c>
      <c r="C28" s="0" t="s">
        <v>9</v>
      </c>
      <c r="D28" s="0" t="s">
        <v>10</v>
      </c>
      <c r="E28" s="30" t="n">
        <v>2.25414837101345E-006</v>
      </c>
      <c r="G28" s="36" t="n">
        <v>5.32014263836927E-012</v>
      </c>
      <c r="H28" s="22" t="n">
        <f aca="false">G28/'PCR reference genes'!R28</f>
        <v>2.36015637070837E-006</v>
      </c>
      <c r="I28" s="9" t="s">
        <v>13</v>
      </c>
      <c r="J28" s="31" t="n">
        <f aca="false">SQRT(6)</f>
        <v>2.44948974278318</v>
      </c>
      <c r="L28" s="4" t="n">
        <v>7.31174159357408E-007</v>
      </c>
      <c r="M28" s="12" t="n">
        <f aca="false">L28/E28</f>
        <v>0.324368248674189</v>
      </c>
      <c r="N28" s="9" t="s">
        <v>13</v>
      </c>
      <c r="O28" s="12" t="n">
        <f aca="false">SQRT(6)</f>
        <v>2.44948974278318</v>
      </c>
      <c r="P28" s="12" t="n">
        <f aca="false">M28/$O$26</f>
        <v>0.985784926339545</v>
      </c>
      <c r="Q28" s="12" t="n">
        <f aca="false">SQRT(6)</f>
        <v>2.44948974278318</v>
      </c>
      <c r="R28" s="4"/>
      <c r="S28" s="4" t="n">
        <v>5.71204103307542E-006</v>
      </c>
      <c r="T28" s="13" t="n">
        <f aca="false">S28/E28</f>
        <v>2.5340128921981</v>
      </c>
      <c r="U28" s="9" t="s">
        <v>13</v>
      </c>
      <c r="V28" s="12" t="n">
        <f aca="false">SQRT(6)</f>
        <v>2.44948974278318</v>
      </c>
      <c r="W28" s="12" t="n">
        <f aca="false">T28/$V$26</f>
        <v>1.21660983853069</v>
      </c>
      <c r="X28" s="12" t="n">
        <f aca="false">SQRT(6)</f>
        <v>2.44948974278318</v>
      </c>
      <c r="Z28" s="4" t="n">
        <v>2.97066308812631E-007</v>
      </c>
      <c r="AA28" s="9" t="s">
        <v>13</v>
      </c>
      <c r="AB28" s="13" t="n">
        <f aca="false">Z28/E28</f>
        <v>0.131786493130917</v>
      </c>
      <c r="AC28" s="13" t="n">
        <f aca="false">SQRT(6)</f>
        <v>2.44948974278318</v>
      </c>
      <c r="AD28" s="13" t="n">
        <f aca="false">AB28/$AC$26</f>
        <v>1.11826055337553</v>
      </c>
      <c r="AE28" s="13" t="n">
        <f aca="false">SQRT(6)</f>
        <v>2.44948974278318</v>
      </c>
      <c r="AG28" s="4" t="n">
        <v>1.7491188687337E-005</v>
      </c>
      <c r="AH28" s="25" t="n">
        <f aca="false">AG28/'PCR reference genes'!R28</f>
        <v>7.75955518822973</v>
      </c>
      <c r="AI28" s="9" t="s">
        <v>13</v>
      </c>
      <c r="AJ28" s="26" t="n">
        <f aca="false">SQRT(6)</f>
        <v>2.44948974278318</v>
      </c>
      <c r="AK28" s="26" t="n">
        <f aca="false">AH28/$AJ$26</f>
        <v>1.04684682923292</v>
      </c>
      <c r="AL28" s="26" t="n">
        <f aca="false">SQRT(6)</f>
        <v>2.44948974278318</v>
      </c>
      <c r="AN28" s="4" t="n">
        <v>2.11573187725667E-006</v>
      </c>
      <c r="AO28" s="13" t="n">
        <f aca="false">AN28/E28</f>
        <v>0.938594772404201</v>
      </c>
      <c r="AP28" s="9" t="s">
        <v>13</v>
      </c>
      <c r="AQ28" s="26" t="n">
        <f aca="false">SQRT(6)</f>
        <v>2.44948974278318</v>
      </c>
      <c r="AR28" s="14" t="n">
        <f aca="false">AO28/$AQ$26</f>
        <v>1.23776785352497</v>
      </c>
      <c r="AS28" s="26" t="n">
        <f aca="false">SQRT(6)</f>
        <v>2.44948974278318</v>
      </c>
      <c r="AU28" s="22" t="n">
        <v>1.94833390601351E-006</v>
      </c>
      <c r="AV28" s="13" t="n">
        <f aca="false">AU28/E28</f>
        <v>0.864332592773186</v>
      </c>
      <c r="AW28" s="10" t="s">
        <v>13</v>
      </c>
      <c r="AX28" s="13" t="n">
        <f aca="false">SQRT(6)</f>
        <v>2.44948974278318</v>
      </c>
      <c r="AY28" s="10" t="n">
        <f aca="false">AV28/$AX$26</f>
        <v>1.28081522143781</v>
      </c>
      <c r="AZ28" s="13" t="n">
        <f aca="false">SQRT(6)</f>
        <v>2.44948974278318</v>
      </c>
      <c r="BB28" s="4" t="n">
        <v>1.51103555313543E-007</v>
      </c>
      <c r="BC28" s="10" t="n">
        <f aca="false">BB28/E28</f>
        <v>0.0670335445779055</v>
      </c>
      <c r="BD28" s="10" t="s">
        <v>13</v>
      </c>
      <c r="BE28" s="13" t="n">
        <f aca="false">SQRT(6)</f>
        <v>2.44948974278318</v>
      </c>
      <c r="BF28" s="14" t="n">
        <f aca="false">BC28/$BE$26</f>
        <v>0.726919885505367</v>
      </c>
      <c r="BG28" s="13" t="n">
        <f aca="false">SQRT(5)</f>
        <v>2.23606797749979</v>
      </c>
      <c r="BI28" s="4" t="n">
        <v>2.48063984439364E-009</v>
      </c>
      <c r="BJ28" s="27" t="n">
        <f aca="false">BI28/E28</f>
        <v>0.00110047762440694</v>
      </c>
      <c r="BK28" s="10" t="s">
        <v>13</v>
      </c>
      <c r="BL28" s="31" t="n">
        <f aca="false">SQRT(6)</f>
        <v>2.44948974278318</v>
      </c>
      <c r="BM28" s="27" t="n">
        <f aca="false">BJ28/$BL$26</f>
        <v>1.12630302397782</v>
      </c>
      <c r="BN28" s="32" t="n">
        <f aca="false">SQRT(6)</f>
        <v>2.44948974278318</v>
      </c>
    </row>
    <row r="29" customFormat="false" ht="15" hidden="false" customHeight="false" outlineLevel="0" collapsed="false">
      <c r="A29" s="0" t="n">
        <v>52</v>
      </c>
      <c r="B29" s="0" t="s">
        <v>17</v>
      </c>
      <c r="C29" s="0" t="s">
        <v>9</v>
      </c>
      <c r="D29" s="0" t="s">
        <v>10</v>
      </c>
      <c r="E29" s="30" t="n">
        <v>2.75184142674579E-006</v>
      </c>
      <c r="G29" s="22" t="n">
        <v>5.65063255315195E-009</v>
      </c>
      <c r="H29" s="22" t="n">
        <f aca="false">G29/'PCR reference genes'!R29</f>
        <v>0.00205340049692985</v>
      </c>
      <c r="I29" s="16" t="s">
        <v>14</v>
      </c>
      <c r="J29" s="28" t="n">
        <f aca="false">J27/J28</f>
        <v>0.000355257857393489</v>
      </c>
      <c r="L29" s="4" t="n">
        <v>8.94950156229559E-007</v>
      </c>
      <c r="M29" s="12" t="n">
        <f aca="false">L29/E29</f>
        <v>0.325218650875493</v>
      </c>
      <c r="N29" s="16" t="s">
        <v>14</v>
      </c>
      <c r="O29" s="24" t="n">
        <f aca="false">O27/O28</f>
        <v>0.0215153459628102</v>
      </c>
      <c r="P29" s="12" t="n">
        <f aca="false">M29/$O$26</f>
        <v>0.988369376805328</v>
      </c>
      <c r="Q29" s="24" t="n">
        <f aca="false">Q27/Q28</f>
        <v>0.06538711424996</v>
      </c>
      <c r="R29" s="5"/>
      <c r="S29" s="4" t="n">
        <v>5.41504743957049E-006</v>
      </c>
      <c r="T29" s="13" t="n">
        <f aca="false">S29/E29</f>
        <v>1.96779050818131</v>
      </c>
      <c r="U29" s="16" t="s">
        <v>14</v>
      </c>
      <c r="V29" s="24" t="n">
        <f aca="false">V27/V28</f>
        <v>0.0982686016491833</v>
      </c>
      <c r="W29" s="12" t="n">
        <f aca="false">T29/$V$26</f>
        <v>0.944759712861605</v>
      </c>
      <c r="X29" s="24" t="n">
        <f aca="false">X27/X28</f>
        <v>0.0471799287024712</v>
      </c>
      <c r="Z29" s="4" t="n">
        <v>3.30357094906148E-007</v>
      </c>
      <c r="AA29" s="16" t="s">
        <v>14</v>
      </c>
      <c r="AB29" s="13" t="n">
        <f aca="false">Z29/E29</f>
        <v>0.120049466402871</v>
      </c>
      <c r="AC29" s="19" t="n">
        <f aca="false">AC27/AC28</f>
        <v>0.00468111856732085</v>
      </c>
      <c r="AD29" s="13" t="n">
        <f aca="false">AB29/$AC$26</f>
        <v>1.01866723624515</v>
      </c>
      <c r="AE29" s="19" t="n">
        <f aca="false">AE27/AE28</f>
        <v>0.0397211437617397</v>
      </c>
      <c r="AG29" s="4" t="n">
        <v>1.83291537891531E-005</v>
      </c>
      <c r="AH29" s="25" t="n">
        <f aca="false">AG29/'PCR reference genes'!R29</f>
        <v>6.66068677177681</v>
      </c>
      <c r="AI29" s="16" t="s">
        <v>14</v>
      </c>
      <c r="AJ29" s="23" t="n">
        <f aca="false">AJ27/AJ28</f>
        <v>0.488162631163138</v>
      </c>
      <c r="AK29" s="26" t="n">
        <f aca="false">AH29/$AJ$26</f>
        <v>0.898597749278839</v>
      </c>
      <c r="AL29" s="23" t="n">
        <f aca="false">AL27/AL28</f>
        <v>0.065858350148511</v>
      </c>
      <c r="AN29" s="4" t="n">
        <v>2.3421596728141E-006</v>
      </c>
      <c r="AO29" s="13" t="n">
        <f aca="false">AN29/E29</f>
        <v>0.851124505231335</v>
      </c>
      <c r="AP29" s="16" t="s">
        <v>14</v>
      </c>
      <c r="AQ29" s="23" t="n">
        <f aca="false">AQ27/AQ28</f>
        <v>0.0893227936180112</v>
      </c>
      <c r="AR29" s="14" t="n">
        <f aca="false">AO29/$AQ$26</f>
        <v>1.12241681170264</v>
      </c>
      <c r="AS29" s="23" t="n">
        <f aca="false">AS27/AS28</f>
        <v>0.11779405317187</v>
      </c>
      <c r="AU29" s="22" t="n">
        <v>2.12852599285275E-006</v>
      </c>
      <c r="AV29" s="13" t="n">
        <f aca="false">AU29/E29</f>
        <v>0.773491514505561</v>
      </c>
      <c r="AW29" s="17" t="s">
        <v>14</v>
      </c>
      <c r="AX29" s="19" t="n">
        <f aca="false">AX27/AX28</f>
        <v>0.0807043673191766</v>
      </c>
      <c r="AY29" s="10" t="n">
        <f aca="false">AV29/$AX$26</f>
        <v>1.14620195248345</v>
      </c>
      <c r="AZ29" s="19" t="n">
        <f aca="false">AZ27/AZ28</f>
        <v>0.119592137289719</v>
      </c>
      <c r="BB29" s="4" t="n">
        <v>1.7839630401563E-007</v>
      </c>
      <c r="BC29" s="10" t="n">
        <f aca="false">BB29/E29</f>
        <v>0.0648279738366297</v>
      </c>
      <c r="BD29" s="17" t="s">
        <v>14</v>
      </c>
      <c r="BE29" s="19" t="n">
        <f aca="false">BE27/BE28</f>
        <v>0.0154165649253702</v>
      </c>
      <c r="BF29" s="14" t="n">
        <f aca="false">BC29/$BE$26</f>
        <v>0.703002408952133</v>
      </c>
      <c r="BG29" s="19" t="n">
        <f aca="false">BG27/BG28</f>
        <v>0.183135527741974</v>
      </c>
      <c r="BI29" s="4" t="n">
        <v>2.56263162615917E-009</v>
      </c>
      <c r="BJ29" s="27" t="n">
        <f aca="false">BI29/E29</f>
        <v>0.000931242476856535</v>
      </c>
      <c r="BK29" s="17" t="s">
        <v>14</v>
      </c>
      <c r="BL29" s="28" t="n">
        <f aca="false">BL27/BL28</f>
        <v>6.36259792911806E-005</v>
      </c>
      <c r="BM29" s="27" t="n">
        <f aca="false">BJ29/$BL$26</f>
        <v>0.953096359687779</v>
      </c>
      <c r="BN29" s="29" t="n">
        <f aca="false">BN27/BN28</f>
        <v>0.0651191185443924</v>
      </c>
    </row>
    <row r="30" customFormat="false" ht="15" hidden="false" customHeight="false" outlineLevel="0" collapsed="false">
      <c r="A30" s="0" t="n">
        <v>53</v>
      </c>
      <c r="B30" s="0" t="s">
        <v>17</v>
      </c>
      <c r="C30" s="0" t="s">
        <v>9</v>
      </c>
      <c r="D30" s="0" t="s">
        <v>10</v>
      </c>
      <c r="E30" s="30" t="n">
        <v>2.12710759320294E-006</v>
      </c>
      <c r="G30" s="22" t="n">
        <v>2.04220599461694E-009</v>
      </c>
      <c r="H30" s="22" t="n">
        <f aca="false">G30/'PCR reference genes'!R30</f>
        <v>0.000960085893700302</v>
      </c>
      <c r="J30" s="31"/>
      <c r="L30" s="4" t="n">
        <v>7.44514250204834E-007</v>
      </c>
      <c r="M30" s="12" t="n">
        <f aca="false">L30/E30</f>
        <v>0.350012501757734</v>
      </c>
      <c r="O30" s="12"/>
      <c r="P30" s="12" t="n">
        <f aca="false">M30/$O$26</f>
        <v>1.06372016889279</v>
      </c>
      <c r="Q30" s="12"/>
      <c r="S30" s="4" t="n">
        <v>4.4633836425788E-006</v>
      </c>
      <c r="T30" s="13" t="n">
        <f aca="false">S30/E30</f>
        <v>2.0983346854862</v>
      </c>
      <c r="V30" s="12"/>
      <c r="W30" s="12" t="n">
        <f aca="false">T30/$V$26</f>
        <v>1.00743553071597</v>
      </c>
      <c r="X30" s="12"/>
      <c r="Z30" s="4" t="n">
        <v>2.7492897328236E-007</v>
      </c>
      <c r="AB30" s="13" t="n">
        <f aca="false">Z30/E30</f>
        <v>0.129250148963259</v>
      </c>
      <c r="AC30" s="13"/>
      <c r="AD30" s="13" t="n">
        <f aca="false">AB30/$AC$26</f>
        <v>1.09673866926516</v>
      </c>
      <c r="AE30" s="13"/>
      <c r="AG30" s="4" t="n">
        <v>1.49459925795632E-005</v>
      </c>
      <c r="AH30" s="25" t="n">
        <f aca="false">AG30/'PCR reference genes'!R30</f>
        <v>7.02643938995954</v>
      </c>
      <c r="AJ30" s="26"/>
      <c r="AK30" s="26" t="n">
        <f aca="false">AH30/$AJ$26</f>
        <v>0.947941681932224</v>
      </c>
      <c r="AL30" s="26"/>
      <c r="AN30" s="4" t="n">
        <v>1.94939273092932E-006</v>
      </c>
      <c r="AO30" s="13" t="n">
        <f aca="false">AN30/E30</f>
        <v>0.916452339862121</v>
      </c>
      <c r="AQ30" s="26"/>
      <c r="AR30" s="14" t="n">
        <f aca="false">AO30/$AQ$26</f>
        <v>1.20856761503522</v>
      </c>
      <c r="AU30" s="22" t="n">
        <v>1.36100604342198E-006</v>
      </c>
      <c r="AV30" s="13" t="n">
        <f aca="false">AU30/E30</f>
        <v>0.639838834561543</v>
      </c>
      <c r="AW30" s="10"/>
      <c r="AX30" s="13"/>
      <c r="AY30" s="10" t="n">
        <f aca="false">AV30/$AX$26</f>
        <v>0.948148115002883</v>
      </c>
      <c r="AZ30" s="10"/>
      <c r="BB30" s="37" t="n">
        <v>3.32370712754012E-007</v>
      </c>
      <c r="BC30" s="10"/>
      <c r="BD30" s="10"/>
      <c r="BE30" s="13"/>
      <c r="BF30" s="14"/>
      <c r="BI30" s="4" t="n">
        <v>2.34128305536299E-009</v>
      </c>
      <c r="BJ30" s="27" t="n">
        <f aca="false">BI30/E30</f>
        <v>0.00110068858897614</v>
      </c>
      <c r="BK30" s="10"/>
      <c r="BL30" s="31"/>
      <c r="BM30" s="27" t="n">
        <f aca="false">BJ30/$BL$26</f>
        <v>1.12651893934673</v>
      </c>
      <c r="BN30" s="33"/>
    </row>
    <row r="31" customFormat="false" ht="15" hidden="false" customHeight="false" outlineLevel="0" collapsed="false">
      <c r="A31" s="0" t="n">
        <v>54</v>
      </c>
      <c r="B31" s="0" t="s">
        <v>17</v>
      </c>
      <c r="C31" s="0" t="s">
        <v>9</v>
      </c>
      <c r="D31" s="0" t="s">
        <v>10</v>
      </c>
      <c r="E31" s="30" t="n">
        <v>2.09933119625777E-006</v>
      </c>
      <c r="G31" s="22" t="n">
        <v>3.57712382231127E-009</v>
      </c>
      <c r="H31" s="22" t="n">
        <f aca="false">G31/'PCR reference genes'!R31</f>
        <v>0.00170393496209068</v>
      </c>
      <c r="J31" s="31"/>
      <c r="L31" s="4" t="n">
        <v>8.79684292845985E-007</v>
      </c>
      <c r="M31" s="12" t="n">
        <f aca="false">L31/E31</f>
        <v>0.419030734366304</v>
      </c>
      <c r="O31" s="12"/>
      <c r="P31" s="12" t="n">
        <f aca="false">M31/$O$26</f>
        <v>1.27347292251839</v>
      </c>
      <c r="Q31" s="12"/>
      <c r="S31" s="4" t="n">
        <v>3.82866845978385E-006</v>
      </c>
      <c r="T31" s="13" t="n">
        <f aca="false">S31/E31</f>
        <v>1.82375628324333</v>
      </c>
      <c r="V31" s="12"/>
      <c r="W31" s="12" t="n">
        <f aca="false">T31/$V$26</f>
        <v>0.875607162105367</v>
      </c>
      <c r="X31" s="12"/>
      <c r="Z31" s="4" t="n">
        <v>2.41768135107717E-007</v>
      </c>
      <c r="AB31" s="13" t="n">
        <f aca="false">Z31/E31</f>
        <v>0.115164360696725</v>
      </c>
      <c r="AC31" s="13"/>
      <c r="AD31" s="13" t="n">
        <f aca="false">AB31/$AC$26</f>
        <v>0.97721518087536</v>
      </c>
      <c r="AE31" s="13"/>
      <c r="AG31" s="4" t="n">
        <v>1.32701562664581E-005</v>
      </c>
      <c r="AH31" s="25" t="n">
        <f aca="false">AG31/'PCR reference genes'!R31</f>
        <v>6.32113517396078</v>
      </c>
      <c r="AJ31" s="26"/>
      <c r="AK31" s="26" t="n">
        <f aca="false">AH31/$AJ$26</f>
        <v>0.852788613972492</v>
      </c>
      <c r="AL31" s="26"/>
      <c r="AN31" s="4" t="n">
        <v>1.02191245181585E-006</v>
      </c>
      <c r="AO31" s="13" t="n">
        <f aca="false">AN31/E31</f>
        <v>0.486780005764453</v>
      </c>
      <c r="AQ31" s="26"/>
      <c r="AR31" s="14" t="n">
        <f aca="false">AO31/$AQ$26</f>
        <v>0.641939056756718</v>
      </c>
      <c r="AU31" s="22" t="n">
        <v>6.64988760831836E-007</v>
      </c>
      <c r="AV31" s="13" t="n">
        <f aca="false">AU31/E31</f>
        <v>0.316762196463918</v>
      </c>
      <c r="AW31" s="10"/>
      <c r="AX31" s="13"/>
      <c r="AY31" s="10" t="n">
        <f aca="false">AV31/$AX$26</f>
        <v>0.469395515336681</v>
      </c>
      <c r="AZ31" s="10"/>
      <c r="BB31" s="4" t="n">
        <v>1.30551111547286E-007</v>
      </c>
      <c r="BC31" s="10" t="n">
        <f aca="false">BB31/E31</f>
        <v>0.0621870011649446</v>
      </c>
      <c r="BD31" s="10"/>
      <c r="BE31" s="13"/>
      <c r="BF31" s="14" t="n">
        <f aca="false">BC31/$BE$26</f>
        <v>0.674363381071204</v>
      </c>
      <c r="BI31" s="4" t="n">
        <v>2.10199221131866E-009</v>
      </c>
      <c r="BJ31" s="27" t="n">
        <f aca="false">BI31/E31</f>
        <v>0.00100126755371693</v>
      </c>
      <c r="BK31" s="10"/>
      <c r="BL31" s="31"/>
      <c r="BM31" s="27" t="n">
        <f aca="false">BJ31/$BL$26</f>
        <v>1.02476474628005</v>
      </c>
      <c r="BN31" s="33"/>
    </row>
    <row r="32" customFormat="false" ht="15" hidden="false" customHeight="false" outlineLevel="0" collapsed="false">
      <c r="A32" s="0" t="n">
        <v>55</v>
      </c>
      <c r="B32" s="0" t="s">
        <v>17</v>
      </c>
      <c r="C32" s="0" t="s">
        <v>15</v>
      </c>
      <c r="D32" s="0" t="s">
        <v>10</v>
      </c>
      <c r="E32" s="30" t="n">
        <v>2.64598538381479E-006</v>
      </c>
      <c r="G32" s="22" t="n">
        <v>1.20827567981467E-009</v>
      </c>
      <c r="H32" s="22" t="n">
        <f aca="false">G32/'PCR reference genes'!R32</f>
        <v>0.000456644880657907</v>
      </c>
      <c r="I32" s="16" t="s">
        <v>11</v>
      </c>
      <c r="J32" s="28" t="n">
        <f aca="false">AVERAGE(H32:H36)</f>
        <v>0.000405624371048224</v>
      </c>
      <c r="L32" s="4" t="n">
        <v>7.60124347118827E-007</v>
      </c>
      <c r="M32" s="12" t="n">
        <f aca="false">L32/E32</f>
        <v>0.287274582757874</v>
      </c>
      <c r="N32" s="16" t="s">
        <v>11</v>
      </c>
      <c r="O32" s="24" t="n">
        <f aca="false">AVERAGE(M32:M36)</f>
        <v>0.310460309357654</v>
      </c>
      <c r="P32" s="12" t="n">
        <f aca="false">M32/$O$32</f>
        <v>0.925318226192098</v>
      </c>
      <c r="Q32" s="24" t="n">
        <f aca="false">AVERAGE(P32:P36)</f>
        <v>1</v>
      </c>
      <c r="R32" s="5"/>
      <c r="S32" s="4" t="n">
        <v>9.1206217459348E-007</v>
      </c>
      <c r="T32" s="13" t="n">
        <f aca="false">S32/E32</f>
        <v>0.344696603455359</v>
      </c>
      <c r="U32" s="16" t="s">
        <v>11</v>
      </c>
      <c r="V32" s="24" t="n">
        <f aca="false">AVERAGE(T32:T36)</f>
        <v>1.0911270789052</v>
      </c>
      <c r="W32" s="12" t="n">
        <f aca="false">T32/$V$32</f>
        <v>0.315908760876154</v>
      </c>
      <c r="X32" s="24" t="n">
        <f aca="false">AVERAGE(W32:W36)</f>
        <v>1</v>
      </c>
      <c r="Z32" s="4" t="n">
        <v>2.5272869835281E-007</v>
      </c>
      <c r="AA32" s="16" t="s">
        <v>11</v>
      </c>
      <c r="AB32" s="13" t="n">
        <f aca="false">Z32/E32</f>
        <v>0.095514019048905</v>
      </c>
      <c r="AC32" s="19" t="n">
        <f aca="false">AVERAGE(AB32:AB36)</f>
        <v>0.0969673391255378</v>
      </c>
      <c r="AD32" s="13" t="n">
        <f aca="false">AB32/$AC$32</f>
        <v>0.98501227227911</v>
      </c>
      <c r="AE32" s="19" t="n">
        <f aca="false">AVERAGE(AD32:AD36)</f>
        <v>1</v>
      </c>
      <c r="AG32" s="4" t="n">
        <v>1.99406344773511E-005</v>
      </c>
      <c r="AH32" s="25" t="n">
        <f aca="false">AG32/'PCR reference genes'!R32</f>
        <v>7.53618466652381</v>
      </c>
      <c r="AI32" s="16" t="s">
        <v>11</v>
      </c>
      <c r="AJ32" s="23" t="n">
        <f aca="false">AVERAGE(AH32:AH36)</f>
        <v>18.5669907390256</v>
      </c>
      <c r="AK32" s="26" t="n">
        <f aca="false">AH32/$AJ$32</f>
        <v>0.405891550895411</v>
      </c>
      <c r="AL32" s="23" t="n">
        <f aca="false">AVERAGE(AK32:AK36)</f>
        <v>1</v>
      </c>
      <c r="AN32" s="4" t="n">
        <v>3.02115905424254E-006</v>
      </c>
      <c r="AO32" s="13" t="n">
        <f aca="false">AN32/E32</f>
        <v>1.141789774321</v>
      </c>
      <c r="AP32" s="16" t="s">
        <v>11</v>
      </c>
      <c r="AQ32" s="23" t="n">
        <f aca="false">AVERAGE(AO32:AO36)</f>
        <v>1.10962679680204</v>
      </c>
      <c r="AR32" s="14" t="n">
        <f aca="false">AO32/$AQ$32</f>
        <v>1.0289854008678</v>
      </c>
      <c r="AS32" s="23" t="n">
        <f aca="false">AVERAGE(AR32:AR36)</f>
        <v>1</v>
      </c>
      <c r="AU32" s="22" t="n">
        <v>7.36365626876631E-007</v>
      </c>
      <c r="AV32" s="13" t="n">
        <f aca="false">AU32/E32</f>
        <v>0.278295424978876</v>
      </c>
      <c r="AW32" s="17" t="s">
        <v>11</v>
      </c>
      <c r="AX32" s="19" t="n">
        <f aca="false">AVERAGE(AV32:AV36)</f>
        <v>0.367151475303986</v>
      </c>
      <c r="AY32" s="10" t="n">
        <f aca="false">AV32/$AX$32</f>
        <v>0.757985310418429</v>
      </c>
      <c r="AZ32" s="19" t="n">
        <f aca="false">AVERAGE(AY32:AY36)</f>
        <v>1</v>
      </c>
      <c r="BB32" s="4" t="n">
        <v>5.09940123543333E-006</v>
      </c>
      <c r="BC32" s="10" t="n">
        <f aca="false">BB32/E32</f>
        <v>1.92722199700189</v>
      </c>
      <c r="BD32" s="17" t="s">
        <v>11</v>
      </c>
      <c r="BE32" s="19" t="n">
        <f aca="false">AVERAGE(BC32:BC36)</f>
        <v>0.665180539191958</v>
      </c>
      <c r="BF32" s="14" t="n">
        <f aca="false">BC32/$BE$32</f>
        <v>2.89729161250421</v>
      </c>
      <c r="BG32" s="19" t="n">
        <f aca="false">AVERAGE(BF32:BF36)</f>
        <v>1</v>
      </c>
      <c r="BI32" s="4" t="n">
        <v>7.1568793532127E-010</v>
      </c>
      <c r="BJ32" s="27" t="n">
        <f aca="false">BI32/E32</f>
        <v>0.00027048068356653</v>
      </c>
      <c r="BK32" s="17" t="s">
        <v>11</v>
      </c>
      <c r="BL32" s="28" t="n">
        <f aca="false">AVERAGE(BJ32:BJ36)</f>
        <v>0.00035968012988483</v>
      </c>
      <c r="BM32" s="27" t="n">
        <f aca="false">BJ32/$BL$32</f>
        <v>0.752003408287076</v>
      </c>
      <c r="BN32" s="29" t="n">
        <f aca="false">AVERAGE(BM32:BM36)</f>
        <v>1</v>
      </c>
    </row>
    <row r="33" customFormat="false" ht="15" hidden="false" customHeight="false" outlineLevel="0" collapsed="false">
      <c r="A33" s="0" t="n">
        <v>56</v>
      </c>
      <c r="B33" s="0" t="s">
        <v>17</v>
      </c>
      <c r="C33" s="0" t="s">
        <v>15</v>
      </c>
      <c r="D33" s="0" t="s">
        <v>10</v>
      </c>
      <c r="E33" s="30" t="n">
        <v>2.86429789449905E-006</v>
      </c>
      <c r="G33" s="22" t="n">
        <v>1.66766439096291E-009</v>
      </c>
      <c r="H33" s="22" t="n">
        <f aca="false">G33/'PCR reference genes'!R33</f>
        <v>0.000582224493536688</v>
      </c>
      <c r="I33" s="9" t="s">
        <v>12</v>
      </c>
      <c r="J33" s="31" t="n">
        <f aca="false">STDEV(H32:H36)</f>
        <v>0.000404666303783109</v>
      </c>
      <c r="L33" s="4" t="n">
        <v>1.08102682818521E-006</v>
      </c>
      <c r="M33" s="12" t="n">
        <f aca="false">L33/E33</f>
        <v>0.377414245306448</v>
      </c>
      <c r="N33" s="9" t="s">
        <v>12</v>
      </c>
      <c r="O33" s="12" t="n">
        <f aca="false">STDEV(M32:M36)</f>
        <v>0.0458344220045714</v>
      </c>
      <c r="P33" s="12" t="n">
        <f aca="false">M33/$O$32</f>
        <v>1.21566021140455</v>
      </c>
      <c r="Q33" s="12" t="n">
        <f aca="false">STDEV(P32:P36)</f>
        <v>0.147633757433932</v>
      </c>
      <c r="R33" s="4"/>
      <c r="S33" s="4" t="n">
        <v>1.75386691283044E-006</v>
      </c>
      <c r="T33" s="13" t="n">
        <f aca="false">S33/E33</f>
        <v>0.61232000910198</v>
      </c>
      <c r="U33" s="9" t="s">
        <v>12</v>
      </c>
      <c r="V33" s="12" t="n">
        <f aca="false">STDEV(T32:T36)</f>
        <v>0.582000959885332</v>
      </c>
      <c r="W33" s="12" t="n">
        <f aca="false">T33/$V$32</f>
        <v>0.561181205140984</v>
      </c>
      <c r="X33" s="12" t="n">
        <f aca="false">STDEV(W32:W36)</f>
        <v>0.533394295804018</v>
      </c>
      <c r="Z33" s="4" t="n">
        <v>2.50692771906252E-007</v>
      </c>
      <c r="AA33" s="9" t="s">
        <v>12</v>
      </c>
      <c r="AB33" s="13" t="n">
        <f aca="false">Z33/E33</f>
        <v>0.0875232888268059</v>
      </c>
      <c r="AC33" s="13" t="n">
        <f aca="false">STDEV(AB32:AB36)</f>
        <v>0.00943661329157282</v>
      </c>
      <c r="AD33" s="13" t="n">
        <f aca="false">AB33/$AC$32</f>
        <v>0.902605863129798</v>
      </c>
      <c r="AE33" s="13" t="n">
        <f aca="false">STDEV(AD32:AD36)</f>
        <v>0.0973174408689899</v>
      </c>
      <c r="AG33" s="4" t="n">
        <v>3.92734814488337E-005</v>
      </c>
      <c r="AH33" s="25" t="n">
        <f aca="false">AG33/'PCR reference genes'!R33</f>
        <v>13.7113816004471</v>
      </c>
      <c r="AI33" s="9" t="s">
        <v>12</v>
      </c>
      <c r="AJ33" s="26" t="n">
        <f aca="false">STDEV(AH32:AH36)</f>
        <v>8.84442001058335</v>
      </c>
      <c r="AK33" s="26" t="n">
        <f aca="false">AH33/$AJ$32</f>
        <v>0.73848163082386</v>
      </c>
      <c r="AL33" s="26" t="n">
        <f aca="false">STDEV(AK32:AK36)</f>
        <v>0.476351829701377</v>
      </c>
      <c r="AN33" s="4" t="n">
        <v>3.61554329748977E-006</v>
      </c>
      <c r="AO33" s="13" t="n">
        <f aca="false">AN33/E33</f>
        <v>1.26227907524336</v>
      </c>
      <c r="AP33" s="9" t="s">
        <v>12</v>
      </c>
      <c r="AQ33" s="26" t="n">
        <f aca="false">STDEV(AO32:AO36)</f>
        <v>0.109628095217952</v>
      </c>
      <c r="AR33" s="14" t="n">
        <f aca="false">AO33/$AQ$32</f>
        <v>1.13757082911234</v>
      </c>
      <c r="AS33" s="26" t="n">
        <f aca="false">STDEV(AR32:AR36)</f>
        <v>0.0987972672739179</v>
      </c>
      <c r="AU33" s="22" t="n">
        <v>1.16446360173341E-006</v>
      </c>
      <c r="AV33" s="13" t="n">
        <f aca="false">AU33/E33</f>
        <v>0.406544167060901</v>
      </c>
      <c r="AW33" s="10" t="s">
        <v>12</v>
      </c>
      <c r="AX33" s="13" t="n">
        <f aca="false">STDEV(AV32:AV36)</f>
        <v>0.0767634704294637</v>
      </c>
      <c r="AY33" s="10" t="n">
        <f aca="false">AV33/$AX$32</f>
        <v>1.1072927508307</v>
      </c>
      <c r="AZ33" s="13" t="n">
        <f aca="false">STDEV(AY32:AY36)</f>
        <v>0.20907847467018</v>
      </c>
      <c r="BB33" s="4" t="n">
        <v>8.19854461479151E-007</v>
      </c>
      <c r="BC33" s="10" t="n">
        <f aca="false">BB33/E33</f>
        <v>0.286232260636612</v>
      </c>
      <c r="BD33" s="10" t="s">
        <v>12</v>
      </c>
      <c r="BE33" s="13" t="n">
        <f aca="false">STDEV(BC32:BC36)</f>
        <v>0.710776254385744</v>
      </c>
      <c r="BF33" s="14" t="n">
        <f aca="false">BC33/$BE$32</f>
        <v>0.430307628939834</v>
      </c>
      <c r="BG33" s="13" t="n">
        <f aca="false">STDEV(BF32:BF36)</f>
        <v>1.06854637576916</v>
      </c>
      <c r="BI33" s="4" t="n">
        <v>9.31936119485474E-010</v>
      </c>
      <c r="BJ33" s="27" t="n">
        <f aca="false">BI33/E33</f>
        <v>0.000325362847654665</v>
      </c>
      <c r="BK33" s="10" t="s">
        <v>12</v>
      </c>
      <c r="BL33" s="31" t="n">
        <f aca="false">STDEV(BJ32:BJ36)</f>
        <v>8.4652394636278E-005</v>
      </c>
      <c r="BM33" s="27" t="n">
        <f aca="false">BJ33/$BL$32</f>
        <v>0.904589441064891</v>
      </c>
      <c r="BN33" s="32" t="n">
        <f aca="false">STDEV(BM32:BM36)</f>
        <v>0.235354659884559</v>
      </c>
    </row>
    <row r="34" customFormat="false" ht="15" hidden="false" customHeight="false" outlineLevel="0" collapsed="false">
      <c r="A34" s="0" t="n">
        <v>57</v>
      </c>
      <c r="B34" s="0" t="s">
        <v>17</v>
      </c>
      <c r="C34" s="0" t="s">
        <v>15</v>
      </c>
      <c r="D34" s="0" t="s">
        <v>10</v>
      </c>
      <c r="E34" s="30" t="n">
        <v>2.6240477815927E-006</v>
      </c>
      <c r="G34" s="22" t="n">
        <v>5.97920001939419E-011</v>
      </c>
      <c r="H34" s="22" t="n">
        <f aca="false">G34/'PCR reference genes'!R34</f>
        <v>2.27861705161674E-005</v>
      </c>
      <c r="I34" s="9" t="s">
        <v>13</v>
      </c>
      <c r="J34" s="31" t="n">
        <f aca="false">SQRT(5)</f>
        <v>2.23606797749979</v>
      </c>
      <c r="L34" s="4" t="n">
        <v>8.80565958715074E-007</v>
      </c>
      <c r="M34" s="12" t="n">
        <f aca="false">L34/E34</f>
        <v>0.335575428501003</v>
      </c>
      <c r="N34" s="9" t="s">
        <v>13</v>
      </c>
      <c r="O34" s="12" t="n">
        <f aca="false">SQRT(5)</f>
        <v>2.23606797749979</v>
      </c>
      <c r="P34" s="12" t="n">
        <f aca="false">M34/$O$32</f>
        <v>1.08089639282816</v>
      </c>
      <c r="Q34" s="12" t="n">
        <f aca="false">SQRT(5)</f>
        <v>2.23606797749979</v>
      </c>
      <c r="R34" s="4"/>
      <c r="S34" s="4" t="n">
        <v>3.65070694878097E-006</v>
      </c>
      <c r="T34" s="13" t="n">
        <f aca="false">S34/E34</f>
        <v>1.39125018011872</v>
      </c>
      <c r="U34" s="9" t="s">
        <v>13</v>
      </c>
      <c r="V34" s="12" t="n">
        <f aca="false">SQRT(5)</f>
        <v>2.23606797749979</v>
      </c>
      <c r="W34" s="12" t="n">
        <f aca="false">T34/$V$32</f>
        <v>1.27505788007265</v>
      </c>
      <c r="X34" s="12" t="n">
        <f aca="false">SQRT(5)</f>
        <v>2.23606797749979</v>
      </c>
      <c r="Z34" s="4" t="n">
        <v>2.88792897484677E-007</v>
      </c>
      <c r="AA34" s="9" t="s">
        <v>13</v>
      </c>
      <c r="AB34" s="13" t="n">
        <f aca="false">Z34/E34</f>
        <v>0.110056264794611</v>
      </c>
      <c r="AC34" s="13" t="n">
        <f aca="false">SQRT(5)</f>
        <v>2.23606797749979</v>
      </c>
      <c r="AD34" s="13" t="n">
        <f aca="false">AB34/$AC$32</f>
        <v>1.13498282810594</v>
      </c>
      <c r="AE34" s="13" t="n">
        <f aca="false">SQRT(5)</f>
        <v>2.23606797749979</v>
      </c>
      <c r="AG34" s="4" t="n">
        <v>6.48801908479266E-005</v>
      </c>
      <c r="AH34" s="25" t="n">
        <f aca="false">AG34/'PCR reference genes'!R34</f>
        <v>24.7252322549351</v>
      </c>
      <c r="AI34" s="9" t="s">
        <v>13</v>
      </c>
      <c r="AJ34" s="26" t="n">
        <f aca="false">SQRT(5)</f>
        <v>2.23606797749979</v>
      </c>
      <c r="AK34" s="26" t="n">
        <f aca="false">AH34/$AJ$32</f>
        <v>1.33167687766255</v>
      </c>
      <c r="AL34" s="26" t="n">
        <f aca="false">SQRT(5)</f>
        <v>2.23606797749979</v>
      </c>
      <c r="AN34" s="4" t="n">
        <v>2.63595294479035E-006</v>
      </c>
      <c r="AO34" s="13" t="n">
        <f aca="false">AN34/E34</f>
        <v>1.00453694604236</v>
      </c>
      <c r="AP34" s="9" t="s">
        <v>13</v>
      </c>
      <c r="AQ34" s="26" t="n">
        <f aca="false">SQRT(5)</f>
        <v>2.23606797749979</v>
      </c>
      <c r="AR34" s="14" t="n">
        <f aca="false">AO34/$AQ$32</f>
        <v>0.905292616344027</v>
      </c>
      <c r="AS34" s="26" t="n">
        <f aca="false">SQRT(5)</f>
        <v>2.23606797749979</v>
      </c>
      <c r="AU34" s="22" t="n">
        <v>8.68407125960616E-007</v>
      </c>
      <c r="AV34" s="13" t="n">
        <f aca="false">AU34/E34</f>
        <v>0.330941811369581</v>
      </c>
      <c r="AW34" s="10" t="s">
        <v>13</v>
      </c>
      <c r="AX34" s="13" t="n">
        <f aca="false">SQRT(5)</f>
        <v>2.23606797749979</v>
      </c>
      <c r="AY34" s="10" t="n">
        <f aca="false">AV34/$AX$32</f>
        <v>0.901376771251088</v>
      </c>
      <c r="AZ34" s="13" t="n">
        <f aca="false">SQRT(5)</f>
        <v>2.23606797749979</v>
      </c>
      <c r="BB34" s="4" t="n">
        <v>1.2216331264674E-006</v>
      </c>
      <c r="BC34" s="10" t="n">
        <f aca="false">BB34/E34</f>
        <v>0.465552927441708</v>
      </c>
      <c r="BD34" s="10" t="s">
        <v>13</v>
      </c>
      <c r="BE34" s="13" t="n">
        <f aca="false">SQRT(5)</f>
        <v>2.23606797749979</v>
      </c>
      <c r="BF34" s="14" t="n">
        <f aca="false">BC34/$BE$32</f>
        <v>0.699889578861174</v>
      </c>
      <c r="BG34" s="13" t="n">
        <f aca="false">SQRT(5)</f>
        <v>2.23606797749979</v>
      </c>
      <c r="BI34" s="4" t="n">
        <v>1.16036108877935E-009</v>
      </c>
      <c r="BJ34" s="27" t="n">
        <f aca="false">BI34/E34</f>
        <v>0.000442202728517029</v>
      </c>
      <c r="BK34" s="10" t="s">
        <v>13</v>
      </c>
      <c r="BL34" s="31" t="n">
        <f aca="false">SQRT(5)</f>
        <v>2.23606797749979</v>
      </c>
      <c r="BM34" s="27" t="n">
        <f aca="false">BJ34/$BL$32</f>
        <v>1.22943329857733</v>
      </c>
      <c r="BN34" s="32" t="n">
        <f aca="false">SQRT(5)</f>
        <v>2.23606797749979</v>
      </c>
    </row>
    <row r="35" customFormat="false" ht="15" hidden="false" customHeight="false" outlineLevel="0" collapsed="false">
      <c r="A35" s="0" t="n">
        <v>58</v>
      </c>
      <c r="B35" s="0" t="s">
        <v>17</v>
      </c>
      <c r="C35" s="0" t="s">
        <v>15</v>
      </c>
      <c r="D35" s="0" t="s">
        <v>10</v>
      </c>
      <c r="E35" s="30" t="n">
        <v>3.3999930090456E-006</v>
      </c>
      <c r="G35" s="36" t="n">
        <v>7.7778501896784E-012</v>
      </c>
      <c r="H35" s="22" t="n">
        <f aca="false">G35/'PCR reference genes'!R35</f>
        <v>2.28760770065868E-006</v>
      </c>
      <c r="I35" s="16" t="s">
        <v>14</v>
      </c>
      <c r="J35" s="28" t="n">
        <f aca="false">J33/J34</f>
        <v>0.000180972272692523</v>
      </c>
      <c r="L35" s="4" t="n">
        <v>8.91623933097155E-007</v>
      </c>
      <c r="M35" s="12" t="n">
        <f aca="false">L35/E35</f>
        <v>0.262242872477976</v>
      </c>
      <c r="N35" s="16" t="s">
        <v>14</v>
      </c>
      <c r="O35" s="24" t="n">
        <f aca="false">O33/O34</f>
        <v>0.0204977766623268</v>
      </c>
      <c r="P35" s="12" t="n">
        <f aca="false">M35/$O$32</f>
        <v>0.844690495286046</v>
      </c>
      <c r="Q35" s="24" t="n">
        <f aca="false">Q33/Q34</f>
        <v>0.0660238234791974</v>
      </c>
      <c r="R35" s="5"/>
      <c r="S35" s="4" t="n">
        <v>5.82274865938512E-006</v>
      </c>
      <c r="T35" s="13" t="n">
        <f aca="false">S35/E35</f>
        <v>1.71257665645013</v>
      </c>
      <c r="U35" s="16" t="s">
        <v>14</v>
      </c>
      <c r="V35" s="24" t="n">
        <f aca="false">V33/V34</f>
        <v>0.260278741854746</v>
      </c>
      <c r="W35" s="12" t="n">
        <f aca="false">T35/$V$32</f>
        <v>1.56954830428044</v>
      </c>
      <c r="X35" s="24" t="n">
        <f aca="false">X33/X34</f>
        <v>0.238541180845683</v>
      </c>
      <c r="Z35" s="4" t="n">
        <v>3.48918890032988E-007</v>
      </c>
      <c r="AA35" s="16" t="s">
        <v>14</v>
      </c>
      <c r="AB35" s="13" t="n">
        <f aca="false">Z35/E35</f>
        <v>0.102623413961352</v>
      </c>
      <c r="AC35" s="19" t="n">
        <f aca="false">AC33/AC34</f>
        <v>0.00422018175946697</v>
      </c>
      <c r="AD35" s="13" t="n">
        <f aca="false">AB35/$AC$32</f>
        <v>1.05832969004637</v>
      </c>
      <c r="AE35" s="19" t="n">
        <f aca="false">AE33/AE34</f>
        <v>0.0435216826358755</v>
      </c>
      <c r="AG35" s="4" t="n">
        <v>5.78423093147317E-005</v>
      </c>
      <c r="AH35" s="25" t="n">
        <f aca="false">AG35/'PCR reference genes'!R35</f>
        <v>17.0124788965282</v>
      </c>
      <c r="AI35" s="16" t="s">
        <v>14</v>
      </c>
      <c r="AJ35" s="23" t="n">
        <f aca="false">AJ33/AJ34</f>
        <v>3.95534487304476</v>
      </c>
      <c r="AK35" s="26" t="n">
        <f aca="false">AH35/$AJ$32</f>
        <v>0.916275509351659</v>
      </c>
      <c r="AL35" s="23" t="n">
        <f aca="false">AL33/AL34</f>
        <v>0.213031014483737</v>
      </c>
      <c r="AN35" s="4" t="n">
        <v>3.87169329770587E-006</v>
      </c>
      <c r="AO35" s="13" t="n">
        <f aca="false">AN35/E35</f>
        <v>1.13873566428087</v>
      </c>
      <c r="AP35" s="16" t="s">
        <v>14</v>
      </c>
      <c r="AQ35" s="23" t="n">
        <f aca="false">AQ33/AQ34</f>
        <v>0.0490271746302322</v>
      </c>
      <c r="AR35" s="14" t="n">
        <f aca="false">AO35/$AQ$32</f>
        <v>1.02623302497986</v>
      </c>
      <c r="AS35" s="23" t="n">
        <f aca="false">AS33/AS34</f>
        <v>0.0441834811231391</v>
      </c>
      <c r="AU35" s="22" t="n">
        <v>1.62383034812145E-006</v>
      </c>
      <c r="AV35" s="13" t="n">
        <f aca="false">AU35/E35</f>
        <v>0.477598143231849</v>
      </c>
      <c r="AW35" s="17" t="s">
        <v>14</v>
      </c>
      <c r="AX35" s="19" t="n">
        <f aca="false">AX33/AX34</f>
        <v>0.0343296676138152</v>
      </c>
      <c r="AY35" s="10" t="n">
        <f aca="false">AV35/$AX$32</f>
        <v>1.30082043885679</v>
      </c>
      <c r="AZ35" s="19" t="n">
        <f aca="false">AZ33/AZ34</f>
        <v>0.0935027363988981</v>
      </c>
      <c r="BB35" s="4" t="n">
        <v>8.47028086537647E-007</v>
      </c>
      <c r="BC35" s="10" t="n">
        <f aca="false">BB35/E35</f>
        <v>0.249126420049732</v>
      </c>
      <c r="BD35" s="17" t="s">
        <v>14</v>
      </c>
      <c r="BE35" s="19" t="n">
        <f aca="false">BE33/BE34</f>
        <v>0.317868804319841</v>
      </c>
      <c r="BF35" s="14" t="n">
        <f aca="false">BC35/$BE$32</f>
        <v>0.374524516836232</v>
      </c>
      <c r="BG35" s="19" t="n">
        <f aca="false">BG33/BG34</f>
        <v>0.477868466666177</v>
      </c>
      <c r="BI35" s="4" t="n">
        <v>1.03056139322291E-009</v>
      </c>
      <c r="BJ35" s="27" t="n">
        <f aca="false">BI35/E35</f>
        <v>0.000303106915361628</v>
      </c>
      <c r="BK35" s="17" t="s">
        <v>14</v>
      </c>
      <c r="BL35" s="28" t="n">
        <f aca="false">BL33/BL34</f>
        <v>3.78577017729712E-005</v>
      </c>
      <c r="BM35" s="27" t="n">
        <f aca="false">BJ35/$BL$32</f>
        <v>0.842712427452368</v>
      </c>
      <c r="BN35" s="29" t="n">
        <f aca="false">BN33/BN34</f>
        <v>0.105253803664643</v>
      </c>
    </row>
    <row r="36" customFormat="false" ht="15" hidden="false" customHeight="false" outlineLevel="0" collapsed="false">
      <c r="A36" s="0" t="n">
        <v>59</v>
      </c>
      <c r="B36" s="0" t="s">
        <v>17</v>
      </c>
      <c r="C36" s="0" t="s">
        <v>15</v>
      </c>
      <c r="D36" s="0" t="s">
        <v>10</v>
      </c>
      <c r="E36" s="30" t="n">
        <v>2.98515434451705E-006</v>
      </c>
      <c r="G36" s="22" t="n">
        <v>2.87822224364289E-009</v>
      </c>
      <c r="H36" s="22" t="n">
        <f aca="false">G36/'PCR reference genes'!R36</f>
        <v>0.000964178702829699</v>
      </c>
      <c r="J36" s="31"/>
      <c r="L36" s="4" t="n">
        <v>8.65081065148181E-007</v>
      </c>
      <c r="M36" s="12" t="n">
        <f aca="false">L36/E36</f>
        <v>0.289794417744969</v>
      </c>
      <c r="O36" s="12"/>
      <c r="P36" s="12" t="n">
        <f aca="false">M36/$O$32</f>
        <v>0.933434674289145</v>
      </c>
      <c r="Q36" s="12"/>
      <c r="S36" s="4" t="n">
        <v>4.1636692355076E-006</v>
      </c>
      <c r="T36" s="13" t="n">
        <f aca="false">S36/E36</f>
        <v>1.3947919453998</v>
      </c>
      <c r="V36" s="12"/>
      <c r="W36" s="12" t="n">
        <f aca="false">T36/$V$32</f>
        <v>1.27830384962977</v>
      </c>
      <c r="X36" s="12"/>
      <c r="Z36" s="4" t="n">
        <v>2.66036086491551E-007</v>
      </c>
      <c r="AB36" s="13" t="n">
        <f aca="false">Z36/E36</f>
        <v>0.0891197089960157</v>
      </c>
      <c r="AC36" s="13"/>
      <c r="AD36" s="13" t="n">
        <f aca="false">AB36/$AC$32</f>
        <v>0.919069346438781</v>
      </c>
      <c r="AE36" s="13"/>
      <c r="AG36" s="4" t="n">
        <v>8.91058908197995E-005</v>
      </c>
      <c r="AH36" s="25" t="n">
        <f aca="false">AG36/'PCR reference genes'!R36</f>
        <v>29.8496762766936</v>
      </c>
      <c r="AJ36" s="26"/>
      <c r="AK36" s="26" t="n">
        <f aca="false">AH36/$AJ$32</f>
        <v>1.60767443126652</v>
      </c>
      <c r="AL36" s="26"/>
      <c r="AN36" s="4" t="n">
        <v>2.98752015134477E-006</v>
      </c>
      <c r="AO36" s="13" t="n">
        <f aca="false">AN36/E36</f>
        <v>1.0007925241226</v>
      </c>
      <c r="AQ36" s="26"/>
      <c r="AR36" s="14" t="n">
        <f aca="false">AO36/$AQ$32</f>
        <v>0.901918128695975</v>
      </c>
      <c r="AU36" s="22" t="n">
        <v>1.02205066632879E-006</v>
      </c>
      <c r="AV36" s="13" t="n">
        <f aca="false">AU36/E36</f>
        <v>0.342377829878724</v>
      </c>
      <c r="AW36" s="10"/>
      <c r="AX36" s="13"/>
      <c r="AY36" s="10" t="n">
        <f aca="false">AV36/$AX$32</f>
        <v>0.932524728642992</v>
      </c>
      <c r="AZ36" s="10"/>
      <c r="BB36" s="4" t="n">
        <v>1.18740212960532E-006</v>
      </c>
      <c r="BC36" s="10" t="n">
        <f aca="false">BB36/E36</f>
        <v>0.39776909082985</v>
      </c>
      <c r="BD36" s="10"/>
      <c r="BE36" s="13"/>
      <c r="BF36" s="14" t="n">
        <f aca="false">BC36/$BE$32</f>
        <v>0.597986662858551</v>
      </c>
      <c r="BI36" s="4" t="n">
        <v>1.36495428449862E-009</v>
      </c>
      <c r="BJ36" s="27" t="n">
        <f aca="false">BI36/E36</f>
        <v>0.000457247474324295</v>
      </c>
      <c r="BK36" s="10"/>
      <c r="BL36" s="31"/>
      <c r="BM36" s="27" t="n">
        <f aca="false">BJ36/$BL$32</f>
        <v>1.27126142461833</v>
      </c>
      <c r="BN36" s="33"/>
    </row>
    <row r="37" customFormat="false" ht="15" hidden="false" customHeight="false" outlineLevel="0" collapsed="false">
      <c r="A37" s="0" t="n">
        <v>61</v>
      </c>
      <c r="B37" s="0" t="s">
        <v>17</v>
      </c>
      <c r="C37" s="0" t="s">
        <v>9</v>
      </c>
      <c r="D37" s="0" t="s">
        <v>16</v>
      </c>
      <c r="E37" s="30" t="n">
        <v>2.38108993674581E-006</v>
      </c>
      <c r="G37" s="22" t="n">
        <v>1.34323917462057E-009</v>
      </c>
      <c r="H37" s="22" t="n">
        <f aca="false">G37/'PCR reference genes'!R37</f>
        <v>0.00056412786173728</v>
      </c>
      <c r="I37" s="16" t="s">
        <v>11</v>
      </c>
      <c r="J37" s="31"/>
      <c r="L37" s="4" t="n">
        <v>1.06718779575312E-006</v>
      </c>
      <c r="M37" s="12" t="n">
        <f aca="false">L37/E37</f>
        <v>0.448192980569069</v>
      </c>
      <c r="N37" s="16" t="s">
        <v>11</v>
      </c>
      <c r="O37" s="24" t="n">
        <f aca="false">AVERAGE(M37:M42)</f>
        <v>0.3980405550557</v>
      </c>
      <c r="P37" s="12" t="n">
        <f aca="false">M37/$O$26</f>
        <v>1.36209966956404</v>
      </c>
      <c r="Q37" s="24" t="n">
        <f aca="false">AVERAGE(P37:P42)</f>
        <v>1.20968183800216</v>
      </c>
      <c r="R37" s="5"/>
      <c r="S37" s="4" t="n">
        <v>4.37669552055968E-006</v>
      </c>
      <c r="T37" s="13" t="n">
        <f aca="false">S37/E37</f>
        <v>1.83810592494512</v>
      </c>
      <c r="U37" s="16" t="s">
        <v>11</v>
      </c>
      <c r="V37" s="24" t="n">
        <f aca="false">AVERAGE(T37:T42)</f>
        <v>1.80706759915045</v>
      </c>
      <c r="W37" s="12" t="n">
        <f aca="false">T37/$V$26</f>
        <v>0.882496596380757</v>
      </c>
      <c r="X37" s="24" t="n">
        <f aca="false">AVERAGE(W37:W42)</f>
        <v>0.867594725656429</v>
      </c>
      <c r="Z37" s="4" t="n">
        <v>2.61785609200921E-007</v>
      </c>
      <c r="AA37" s="16" t="s">
        <v>11</v>
      </c>
      <c r="AB37" s="13" t="n">
        <f aca="false">Z37/E37</f>
        <v>0.109943604044918</v>
      </c>
      <c r="AC37" s="19" t="n">
        <f aca="false">AVERAGE(AB37:AB42)</f>
        <v>0.108374889924384</v>
      </c>
      <c r="AD37" s="13" t="n">
        <f aca="false">AB37/$AC$26</f>
        <v>0.932914994385928</v>
      </c>
      <c r="AE37" s="19" t="n">
        <f aca="false">AVERAGE(AD37:AD42)</f>
        <v>0.91960383419917</v>
      </c>
      <c r="AG37" s="4" t="n">
        <v>2.27456857663933E-005</v>
      </c>
      <c r="AH37" s="25" t="n">
        <f aca="false">AG37/'PCR reference genes'!R37</f>
        <v>9.55263613329928</v>
      </c>
      <c r="AI37" s="16" t="s">
        <v>11</v>
      </c>
      <c r="AJ37" s="23" t="n">
        <f aca="false">AVERAGE(AH37:AH42)</f>
        <v>9.07950326246247</v>
      </c>
      <c r="AK37" s="26" t="n">
        <f aca="false">AH37/$AJ$26</f>
        <v>1.28875259011355</v>
      </c>
      <c r="AL37" s="23" t="n">
        <f aca="false">AVERAGE(AK37:AK42)</f>
        <v>1.22492191507787</v>
      </c>
      <c r="AN37" s="4" t="n">
        <v>1.7598656333069E-006</v>
      </c>
      <c r="AO37" s="13" t="n">
        <f aca="false">AN37/E37</f>
        <v>0.739100865594381</v>
      </c>
      <c r="AP37" s="16" t="s">
        <v>11</v>
      </c>
      <c r="AQ37" s="23" t="n">
        <f aca="false">AVERAGE(AO37:AO42)</f>
        <v>0.607231668822508</v>
      </c>
      <c r="AR37" s="14" t="n">
        <f aca="false">AO37/$AQ$26</f>
        <v>0.974686114649735</v>
      </c>
      <c r="AS37" s="23" t="n">
        <f aca="false">AVERAGE(AR37:AR42)</f>
        <v>0.800784173755384</v>
      </c>
      <c r="AU37" s="22" t="n">
        <v>1.72701499899165E-006</v>
      </c>
      <c r="AV37" s="13" t="n">
        <f aca="false">AU37/E37</f>
        <v>0.72530439625138</v>
      </c>
      <c r="AW37" s="17" t="s">
        <v>11</v>
      </c>
      <c r="AX37" s="19" t="n">
        <f aca="false">AVERAGE(AV37:AV42)</f>
        <v>0.533745807760038</v>
      </c>
      <c r="AY37" s="10" t="n">
        <f aca="false">AV37/$AX$26</f>
        <v>1.07479565003319</v>
      </c>
      <c r="AZ37" s="19" t="n">
        <f aca="false">AVERAGE(AY37:AY42)</f>
        <v>0.790933676079792</v>
      </c>
      <c r="BB37" s="4" t="n">
        <v>5.04356492168369E-007</v>
      </c>
      <c r="BC37" s="10" t="n">
        <f aca="false">BB37/E37</f>
        <v>0.211817489287139</v>
      </c>
      <c r="BD37" s="17" t="s">
        <v>11</v>
      </c>
      <c r="BE37" s="19" t="n">
        <f aca="false">AVERAGE(BC37:BC42)</f>
        <v>0.976315071596081</v>
      </c>
      <c r="BF37" s="14" t="n">
        <f aca="false">BC37/$BE$26</f>
        <v>2.29697453760176</v>
      </c>
      <c r="BG37" s="19" t="n">
        <f aca="false">AVERAGE(BF37:BF42)</f>
        <v>10.5872790187453</v>
      </c>
      <c r="BI37" s="4" t="n">
        <v>1.57036165122343E-009</v>
      </c>
      <c r="BJ37" s="27" t="n">
        <f aca="false">BI37/E37</f>
        <v>0.00065951379113786</v>
      </c>
      <c r="BK37" s="17" t="s">
        <v>11</v>
      </c>
      <c r="BL37" s="28" t="n">
        <f aca="false">AVERAGE(BJ37:BJ42)</f>
        <v>0.000751680732035151</v>
      </c>
      <c r="BM37" s="27" t="n">
        <f aca="false">BJ37/$BL$26</f>
        <v>0.67499089562494</v>
      </c>
      <c r="BN37" s="29" t="n">
        <f aca="false">AVERAGE(BM37:BM42)</f>
        <v>0.769320759259694</v>
      </c>
    </row>
    <row r="38" customFormat="false" ht="15" hidden="false" customHeight="false" outlineLevel="0" collapsed="false">
      <c r="A38" s="0" t="n">
        <v>62</v>
      </c>
      <c r="B38" s="0" t="s">
        <v>17</v>
      </c>
      <c r="C38" s="0" t="s">
        <v>9</v>
      </c>
      <c r="D38" s="0" t="s">
        <v>16</v>
      </c>
      <c r="E38" s="30" t="n">
        <v>2.3594865184532E-006</v>
      </c>
      <c r="G38" s="36" t="n">
        <v>1.72142877470056E-011</v>
      </c>
      <c r="H38" s="22" t="n">
        <f aca="false">G38/'PCR reference genes'!R38</f>
        <v>7.29577711606963E-006</v>
      </c>
      <c r="I38" s="9" t="s">
        <v>12</v>
      </c>
      <c r="J38" s="28" t="n">
        <f aca="false">AVERAGE(H38:H43)</f>
        <v>0.000128941028863911</v>
      </c>
      <c r="L38" s="4" t="n">
        <v>9.04762602004227E-007</v>
      </c>
      <c r="M38" s="12" t="n">
        <f aca="false">L38/E38</f>
        <v>0.383457415386022</v>
      </c>
      <c r="N38" s="9" t="s">
        <v>12</v>
      </c>
      <c r="O38" s="12" t="n">
        <f aca="false">STDEV(M37:M42)</f>
        <v>0.0940494484863686</v>
      </c>
      <c r="P38" s="12" t="n">
        <f aca="false">M38/$O$26</f>
        <v>1.1653623359429</v>
      </c>
      <c r="Q38" s="12" t="n">
        <f aca="false">STDEV(P37:P42)</f>
        <v>0.285824919755122</v>
      </c>
      <c r="R38" s="4"/>
      <c r="S38" s="4" t="n">
        <v>6.06117699063319E-006</v>
      </c>
      <c r="T38" s="13" t="n">
        <f aca="false">S38/E38</f>
        <v>2.56885425842853</v>
      </c>
      <c r="U38" s="9" t="s">
        <v>12</v>
      </c>
      <c r="V38" s="12" t="n">
        <f aca="false">STDEV(T37:T42)</f>
        <v>0.45389650029144</v>
      </c>
      <c r="W38" s="12" t="n">
        <f aca="false">T38/$V$26</f>
        <v>1.23333759436583</v>
      </c>
      <c r="X38" s="12" t="n">
        <f aca="false">STDEV(W37:W42)</f>
        <v>0.217921128037435</v>
      </c>
      <c r="Z38" s="4" t="n">
        <v>2.64436137861638E-007</v>
      </c>
      <c r="AA38" s="9" t="s">
        <v>12</v>
      </c>
      <c r="AB38" s="13" t="n">
        <f aca="false">Z38/E38</f>
        <v>0.112073595586803</v>
      </c>
      <c r="AC38" s="13" t="n">
        <f aca="false">STDEV(AB37:AB42)</f>
        <v>0.0107664505073018</v>
      </c>
      <c r="AD38" s="13" t="n">
        <f aca="false">AB38/$AC$26</f>
        <v>0.950988815638209</v>
      </c>
      <c r="AE38" s="13" t="n">
        <f aca="false">STDEV(AD37:AD42)</f>
        <v>0.0913575937575433</v>
      </c>
      <c r="AG38" s="4" t="n">
        <v>2.31322663951375E-005</v>
      </c>
      <c r="AH38" s="25" t="n">
        <f aca="false">AG38/'PCR reference genes'!R38</f>
        <v>9.80394090588076</v>
      </c>
      <c r="AI38" s="9" t="s">
        <v>12</v>
      </c>
      <c r="AJ38" s="26" t="n">
        <f aca="false">STDEV(AH37:AH42)</f>
        <v>2.13085262309711</v>
      </c>
      <c r="AK38" s="26" t="n">
        <f aca="false">AH38/$AJ$26</f>
        <v>1.32265628664851</v>
      </c>
      <c r="AL38" s="26" t="n">
        <f aca="false">STDEV(AK37:AK42)</f>
        <v>0.287474766006627</v>
      </c>
      <c r="AN38" s="4" t="n">
        <v>1.0669720277469E-006</v>
      </c>
      <c r="AO38" s="13" t="n">
        <f aca="false">AN38/E38</f>
        <v>0.452205180831621</v>
      </c>
      <c r="AP38" s="9" t="s">
        <v>12</v>
      </c>
      <c r="AQ38" s="26" t="n">
        <f aca="false">STDEV(AO37:AO42)</f>
        <v>0.125677267276184</v>
      </c>
      <c r="AR38" s="14" t="n">
        <f aca="false">AO38/$AQ$26</f>
        <v>0.596343653818885</v>
      </c>
      <c r="AS38" s="26" t="n">
        <f aca="false">STDEV(AR37:AR42)</f>
        <v>0.165736360277037</v>
      </c>
      <c r="AU38" s="22" t="n">
        <v>1.50160445512892E-006</v>
      </c>
      <c r="AV38" s="13" t="n">
        <f aca="false">AU38/E38</f>
        <v>0.636411542674685</v>
      </c>
      <c r="AW38" s="10" t="s">
        <v>12</v>
      </c>
      <c r="AX38" s="13" t="n">
        <f aca="false">STDEV(AV37:AV42)</f>
        <v>0.214326042598674</v>
      </c>
      <c r="AY38" s="10" t="n">
        <f aca="false">AV38/$AX$26</f>
        <v>0.943069366782925</v>
      </c>
      <c r="AZ38" s="13" t="n">
        <f aca="false">STDEV(AY37:AY42)</f>
        <v>0.317600030365795</v>
      </c>
      <c r="BB38" s="4" t="n">
        <v>6.96121460425132E-007</v>
      </c>
      <c r="BC38" s="10" t="n">
        <f aca="false">BB38/E38</f>
        <v>0.295030912438307</v>
      </c>
      <c r="BD38" s="10" t="s">
        <v>12</v>
      </c>
      <c r="BE38" s="13" t="n">
        <f aca="false">STDEV(BC37:BC42)</f>
        <v>0.874556702733018</v>
      </c>
      <c r="BF38" s="14" t="n">
        <f aca="false">BC38/$BE$26</f>
        <v>3.19935098823472</v>
      </c>
      <c r="BG38" s="13" t="n">
        <f aca="false">STDEV(BF37:BF42)</f>
        <v>9.48379892815897</v>
      </c>
      <c r="BI38" s="4" t="n">
        <v>2.19808816520379E-009</v>
      </c>
      <c r="BJ38" s="27" t="n">
        <f aca="false">BI38/E38</f>
        <v>0.000931595984131662</v>
      </c>
      <c r="BK38" s="10" t="s">
        <v>12</v>
      </c>
      <c r="BL38" s="31" t="n">
        <f aca="false">STDEV(BJ37:BJ42)</f>
        <v>0.00016524931076959</v>
      </c>
      <c r="BM38" s="27" t="n">
        <f aca="false">BJ38/$BL$26</f>
        <v>0.953458162875906</v>
      </c>
      <c r="BN38" s="32" t="n">
        <f aca="false">STDEV(BM37:BM42)</f>
        <v>0.169127290098554</v>
      </c>
    </row>
    <row r="39" customFormat="false" ht="15" hidden="false" customHeight="false" outlineLevel="0" collapsed="false">
      <c r="A39" s="0" t="n">
        <v>63</v>
      </c>
      <c r="B39" s="0" t="s">
        <v>17</v>
      </c>
      <c r="C39" s="0" t="s">
        <v>9</v>
      </c>
      <c r="D39" s="0" t="s">
        <v>16</v>
      </c>
      <c r="E39" s="30" t="n">
        <v>2.10689632060431E-006</v>
      </c>
      <c r="G39" s="22" t="n">
        <v>6.80426966778739E-010</v>
      </c>
      <c r="H39" s="22" t="n">
        <f aca="false">G39/'PCR reference genes'!R39</f>
        <v>0.00032295227825144</v>
      </c>
      <c r="I39" s="9" t="s">
        <v>13</v>
      </c>
      <c r="J39" s="31" t="n">
        <f aca="false">STDEV(H38:H43)</f>
        <v>0.000170093173235027</v>
      </c>
      <c r="L39" s="4" t="n">
        <v>1.1041401127113E-006</v>
      </c>
      <c r="M39" s="12" t="n">
        <f aca="false">L39/E39</f>
        <v>0.524060012784399</v>
      </c>
      <c r="N39" s="9" t="s">
        <v>13</v>
      </c>
      <c r="O39" s="12" t="n">
        <f aca="false">SQRT(6)</f>
        <v>2.44948974278318</v>
      </c>
      <c r="P39" s="12" t="n">
        <f aca="false">M39/$O$26</f>
        <v>1.59266655479303</v>
      </c>
      <c r="Q39" s="12" t="n">
        <f aca="false">SQRT(6)</f>
        <v>2.44948974278318</v>
      </c>
      <c r="R39" s="4"/>
      <c r="S39" s="4" t="n">
        <v>4.35089245861164E-006</v>
      </c>
      <c r="T39" s="13" t="n">
        <f aca="false">S39/E39</f>
        <v>2.06507193356515</v>
      </c>
      <c r="U39" s="9" t="s">
        <v>13</v>
      </c>
      <c r="V39" s="12" t="n">
        <f aca="false">SQRT(6)</f>
        <v>2.44948974278318</v>
      </c>
      <c r="W39" s="12" t="n">
        <f aca="false">T39/$V$26</f>
        <v>0.991465686454975</v>
      </c>
      <c r="X39" s="12" t="n">
        <f aca="false">SQRT(6)</f>
        <v>2.44948974278318</v>
      </c>
      <c r="Z39" s="4" t="n">
        <v>2.40815283390061E-007</v>
      </c>
      <c r="AA39" s="9" t="s">
        <v>13</v>
      </c>
      <c r="AB39" s="13" t="n">
        <f aca="false">Z39/E39</f>
        <v>0.114298592215961</v>
      </c>
      <c r="AC39" s="13" t="n">
        <f aca="false">SQRT(6)</f>
        <v>2.44948974278318</v>
      </c>
      <c r="AD39" s="13" t="n">
        <f aca="false">AB39/$AC$26</f>
        <v>0.969868792657624</v>
      </c>
      <c r="AE39" s="13" t="n">
        <f aca="false">SQRT(6)</f>
        <v>2.44948974278318</v>
      </c>
      <c r="AG39" s="4" t="n">
        <v>1.75924524230987E-005</v>
      </c>
      <c r="AH39" s="25" t="n">
        <f aca="false">AG39/'PCR reference genes'!R39</f>
        <v>8.34993741792321</v>
      </c>
      <c r="AI39" s="9" t="s">
        <v>13</v>
      </c>
      <c r="AJ39" s="26" t="n">
        <f aca="false">SQRT(6)</f>
        <v>2.44948974278318</v>
      </c>
      <c r="AK39" s="26" t="n">
        <f aca="false">AH39/$AJ$26</f>
        <v>1.12649569443173</v>
      </c>
      <c r="AL39" s="26" t="n">
        <f aca="false">SQRT(6)</f>
        <v>2.44948974278318</v>
      </c>
      <c r="AN39" s="4" t="n">
        <v>1.39654103895534E-006</v>
      </c>
      <c r="AO39" s="13" t="n">
        <f aca="false">AN39/E39</f>
        <v>0.662842791692179</v>
      </c>
      <c r="AP39" s="9" t="s">
        <v>13</v>
      </c>
      <c r="AQ39" s="26" t="n">
        <f aca="false">SQRT(6)</f>
        <v>2.44948974278318</v>
      </c>
      <c r="AR39" s="14" t="n">
        <f aca="false">AO39/$AQ$26</f>
        <v>0.874121104889348</v>
      </c>
      <c r="AS39" s="26" t="n">
        <f aca="false">SQRT(6)</f>
        <v>2.44948974278318</v>
      </c>
      <c r="AU39" s="22" t="n">
        <v>1.26363210934586E-006</v>
      </c>
      <c r="AV39" s="13" t="n">
        <f aca="false">AU39/E39</f>
        <v>0.599759986757874</v>
      </c>
      <c r="AW39" s="10" t="s">
        <v>13</v>
      </c>
      <c r="AX39" s="13" t="n">
        <f aca="false">SQRT(6)</f>
        <v>2.44948974278318</v>
      </c>
      <c r="AY39" s="10" t="n">
        <f aca="false">AV39/$AX$26</f>
        <v>0.88875709035122</v>
      </c>
      <c r="AZ39" s="13" t="n">
        <f aca="false">SQRT(6)</f>
        <v>2.44948974278318</v>
      </c>
      <c r="BB39" s="4" t="n">
        <v>3.01568001230305E-006</v>
      </c>
      <c r="BC39" s="10" t="n">
        <f aca="false">BB39/E39</f>
        <v>1.43133764239433</v>
      </c>
      <c r="BD39" s="10" t="s">
        <v>13</v>
      </c>
      <c r="BE39" s="13" t="n">
        <f aca="false">SQRT(6)</f>
        <v>2.44948974278318</v>
      </c>
      <c r="BF39" s="14" t="n">
        <f aca="false">BC39/$BE$26</f>
        <v>15.5215989499046</v>
      </c>
      <c r="BG39" s="13" t="n">
        <f aca="false">SQRT(5)</f>
        <v>2.23606797749979</v>
      </c>
      <c r="BI39" s="4" t="n">
        <v>1.59612338419036E-009</v>
      </c>
      <c r="BJ39" s="27" t="n">
        <f aca="false">BI39/E39</f>
        <v>0.00075757092011654</v>
      </c>
      <c r="BK39" s="10" t="s">
        <v>13</v>
      </c>
      <c r="BL39" s="31" t="n">
        <f aca="false">SQRT(6)</f>
        <v>2.44948974278318</v>
      </c>
      <c r="BM39" s="27" t="n">
        <f aca="false">BJ39/$BL$26</f>
        <v>0.775349175013664</v>
      </c>
      <c r="BN39" s="32" t="n">
        <f aca="false">SQRT(6)</f>
        <v>2.44948974278318</v>
      </c>
    </row>
    <row r="40" customFormat="false" ht="15" hidden="false" customHeight="false" outlineLevel="0" collapsed="false">
      <c r="A40" s="0" t="n">
        <v>64</v>
      </c>
      <c r="B40" s="0" t="s">
        <v>17</v>
      </c>
      <c r="C40" s="0" t="s">
        <v>9</v>
      </c>
      <c r="D40" s="0" t="s">
        <v>16</v>
      </c>
      <c r="E40" s="30" t="n">
        <v>2.59953481566208E-006</v>
      </c>
      <c r="G40" s="36" t="n">
        <v>-999</v>
      </c>
      <c r="H40" s="22"/>
      <c r="I40" s="16" t="s">
        <v>14</v>
      </c>
      <c r="J40" s="31" t="n">
        <f aca="false">SQRT(6)</f>
        <v>2.44948974278318</v>
      </c>
      <c r="L40" s="4" t="n">
        <v>9.10044037148802E-007</v>
      </c>
      <c r="M40" s="12" t="n">
        <f aca="false">L40/E40</f>
        <v>0.35007957257038</v>
      </c>
      <c r="N40" s="16" t="s">
        <v>14</v>
      </c>
      <c r="O40" s="24" t="n">
        <f aca="false">O38/O39</f>
        <v>0.0383955265636292</v>
      </c>
      <c r="P40" s="12" t="n">
        <f aca="false">M40/$O$26</f>
        <v>1.06392400325813</v>
      </c>
      <c r="Q40" s="24" t="n">
        <f aca="false">Q38/Q39</f>
        <v>0.116687534862</v>
      </c>
      <c r="R40" s="5"/>
      <c r="S40" s="4" t="n">
        <v>3.72706617823607E-006</v>
      </c>
      <c r="T40" s="13" t="n">
        <f aca="false">S40/E40</f>
        <v>1.43374351279339</v>
      </c>
      <c r="U40" s="16" t="s">
        <v>14</v>
      </c>
      <c r="V40" s="24" t="n">
        <f aca="false">V38/V39</f>
        <v>0.185302470291511</v>
      </c>
      <c r="W40" s="12" t="n">
        <f aca="false">T40/$V$26</f>
        <v>0.688357375356882</v>
      </c>
      <c r="X40" s="24" t="n">
        <f aca="false">X38/X39</f>
        <v>0.0889659279772393</v>
      </c>
      <c r="Z40" s="4" t="n">
        <v>3.16910844383662E-007</v>
      </c>
      <c r="AA40" s="16" t="s">
        <v>14</v>
      </c>
      <c r="AB40" s="13" t="n">
        <f aca="false">Z40/E40</f>
        <v>0.121910598186371</v>
      </c>
      <c r="AC40" s="19" t="n">
        <f aca="false">AC38/AC39</f>
        <v>0.00439538501396976</v>
      </c>
      <c r="AD40" s="13" t="n">
        <f aca="false">AB40/$AC$26</f>
        <v>1.03445967603679</v>
      </c>
      <c r="AE40" s="19" t="n">
        <f aca="false">AE38/AE39</f>
        <v>0.0372965814724091</v>
      </c>
      <c r="AG40" s="4" t="n">
        <v>3.28950430092492E-005</v>
      </c>
      <c r="AH40" s="25" t="n">
        <f aca="false">AG40/'PCR reference genes'!R40</f>
        <v>12.6542036717716</v>
      </c>
      <c r="AI40" s="16" t="s">
        <v>14</v>
      </c>
      <c r="AJ40" s="23" t="n">
        <f aca="false">AJ38/AJ39</f>
        <v>0.869916940609834</v>
      </c>
      <c r="AK40" s="26" t="n">
        <f aca="false">AH40/$AJ$26</f>
        <v>1.70718716072226</v>
      </c>
      <c r="AL40" s="23" t="n">
        <f aca="false">AL38/AL39</f>
        <v>0.117361081773705</v>
      </c>
      <c r="AN40" s="4" t="n">
        <v>1.90072465932008E-006</v>
      </c>
      <c r="AO40" s="13" t="n">
        <f aca="false">AN40/E40</f>
        <v>0.731178766242445</v>
      </c>
      <c r="AP40" s="16" t="s">
        <v>14</v>
      </c>
      <c r="AQ40" s="23" t="n">
        <f aca="false">AQ38/AQ39</f>
        <v>0.0513075295156722</v>
      </c>
      <c r="AR40" s="14" t="n">
        <f aca="false">AO40/$AQ$26</f>
        <v>0.964238879912704</v>
      </c>
      <c r="AS40" s="23" t="n">
        <f aca="false">AS38/AS39</f>
        <v>0.0676615857508033</v>
      </c>
      <c r="AU40" s="22" t="n">
        <v>1.85287242776586E-006</v>
      </c>
      <c r="AV40" s="13" t="n">
        <f aca="false">AU40/E40</f>
        <v>0.712770768293769</v>
      </c>
      <c r="AW40" s="17" t="s">
        <v>14</v>
      </c>
      <c r="AX40" s="19" t="n">
        <f aca="false">AX38/AX39</f>
        <v>0.0874982404927938</v>
      </c>
      <c r="AY40" s="10" t="n">
        <f aca="false">AV40/$AX$26</f>
        <v>1.05622263589237</v>
      </c>
      <c r="AZ40" s="19" t="n">
        <f aca="false">AZ38/AZ39</f>
        <v>0.129659669448107</v>
      </c>
      <c r="BB40" s="4" t="n">
        <v>1.71950013757063E-006</v>
      </c>
      <c r="BC40" s="10" t="n">
        <f aca="false">BB40/E40</f>
        <v>0.661464554046641</v>
      </c>
      <c r="BD40" s="17" t="s">
        <v>14</v>
      </c>
      <c r="BE40" s="19" t="n">
        <f aca="false">BE38/BE39</f>
        <v>0.357036278804468</v>
      </c>
      <c r="BF40" s="14" t="n">
        <f aca="false">BC40/$BE$26</f>
        <v>7.17300182947399</v>
      </c>
      <c r="BG40" s="19" t="n">
        <f aca="false">BG38/BG39</f>
        <v>4.24128381766062</v>
      </c>
      <c r="BI40" s="4" t="n">
        <v>2.1354010813748E-009</v>
      </c>
      <c r="BJ40" s="27" t="n">
        <f aca="false">BI40/E40</f>
        <v>0.0008214550805433</v>
      </c>
      <c r="BK40" s="17" t="s">
        <v>14</v>
      </c>
      <c r="BL40" s="28" t="n">
        <f aca="false">BL38/BL39</f>
        <v>6.74627486220169E-005</v>
      </c>
      <c r="BM40" s="27" t="n">
        <f aca="false">BJ40/$BL$26</f>
        <v>0.840732533545574</v>
      </c>
      <c r="BN40" s="29" t="n">
        <f aca="false">BN38/BN39</f>
        <v>0.0690459270535204</v>
      </c>
    </row>
    <row r="41" customFormat="false" ht="15" hidden="false" customHeight="false" outlineLevel="0" collapsed="false">
      <c r="A41" s="0" t="n">
        <v>65</v>
      </c>
      <c r="B41" s="0" t="s">
        <v>17</v>
      </c>
      <c r="C41" s="0" t="s">
        <v>9</v>
      </c>
      <c r="D41" s="0" t="s">
        <v>16</v>
      </c>
      <c r="E41" s="30" t="n">
        <v>2.56549336469024E-006</v>
      </c>
      <c r="G41" s="36" t="n">
        <v>1.73618297224832E-011</v>
      </c>
      <c r="H41" s="22" t="n">
        <f aca="false">G41/'PCR reference genes'!R41</f>
        <v>6.7674428480073E-006</v>
      </c>
      <c r="J41" s="28" t="n">
        <f aca="false">J39/J40</f>
        <v>6.94402471927734E-005</v>
      </c>
      <c r="L41" s="4" t="n">
        <v>6.39851576198184E-007</v>
      </c>
      <c r="M41" s="12" t="n">
        <f aca="false">L41/E41</f>
        <v>0.249406833400811</v>
      </c>
      <c r="O41" s="12"/>
      <c r="P41" s="12" t="n">
        <f aca="false">M41/$O$26</f>
        <v>0.757970294248967</v>
      </c>
      <c r="Q41" s="12"/>
      <c r="S41" s="4" t="n">
        <v>3.55708234526301E-006</v>
      </c>
      <c r="T41" s="13" t="n">
        <f aca="false">S41/E41</f>
        <v>1.38651005464304</v>
      </c>
      <c r="V41" s="12"/>
      <c r="W41" s="12" t="n">
        <f aca="false">T41/$V$26</f>
        <v>0.665680028264262</v>
      </c>
      <c r="X41" s="12"/>
      <c r="Z41" s="4" t="n">
        <v>2.34925999495431E-007</v>
      </c>
      <c r="AB41" s="13" t="n">
        <f aca="false">Z41/E41</f>
        <v>0.0915714703178727</v>
      </c>
      <c r="AC41" s="13"/>
      <c r="AD41" s="13" t="n">
        <f aca="false">AB41/$AC$26</f>
        <v>0.77702016829107</v>
      </c>
      <c r="AE41" s="13"/>
      <c r="AG41" s="4" t="n">
        <v>1.68619625220037E-005</v>
      </c>
      <c r="AH41" s="25" t="n">
        <f aca="false">AG41/'PCR reference genes'!R41</f>
        <v>6.57260032478767</v>
      </c>
      <c r="AJ41" s="26"/>
      <c r="AK41" s="26" t="n">
        <f aca="false">AH41/$AJ$26</f>
        <v>0.886713947244819</v>
      </c>
      <c r="AL41" s="26"/>
      <c r="AN41" s="4" t="n">
        <v>1.50753281677124E-006</v>
      </c>
      <c r="AO41" s="13" t="n">
        <f aca="false">AN41/E41</f>
        <v>0.587619066772859</v>
      </c>
      <c r="AQ41" s="26"/>
      <c r="AR41" s="14" t="n">
        <f aca="false">AO41/$AQ$26</f>
        <v>0.774920138439215</v>
      </c>
      <c r="AU41" s="22" t="n">
        <v>7.23223000326928E-007</v>
      </c>
      <c r="AV41" s="13" t="n">
        <f aca="false">AU41/E41</f>
        <v>0.281904061916859</v>
      </c>
      <c r="AW41" s="10"/>
      <c r="AX41" s="13"/>
      <c r="AY41" s="10" t="n">
        <f aca="false">AV41/$AX$26</f>
        <v>0.417740828596763</v>
      </c>
      <c r="AZ41" s="10"/>
      <c r="BB41" s="4"/>
      <c r="BC41" s="10"/>
      <c r="BD41" s="10"/>
      <c r="BE41" s="13"/>
      <c r="BF41" s="14"/>
      <c r="BI41" s="4" t="n">
        <v>2.22356330931522E-009</v>
      </c>
      <c r="BJ41" s="27" t="n">
        <f aca="false">BI41/E41</f>
        <v>0.000866719571338162</v>
      </c>
      <c r="BK41" s="10"/>
      <c r="BL41" s="31"/>
      <c r="BM41" s="27" t="n">
        <f aca="false">BJ41/$BL$26</f>
        <v>0.887059266348109</v>
      </c>
      <c r="BN41" s="33"/>
    </row>
    <row r="42" customFormat="false" ht="15" hidden="false" customHeight="false" outlineLevel="0" collapsed="false">
      <c r="A42" s="0" t="n">
        <v>66</v>
      </c>
      <c r="B42" s="0" t="s">
        <v>17</v>
      </c>
      <c r="C42" s="0" t="s">
        <v>9</v>
      </c>
      <c r="D42" s="0" t="s">
        <v>16</v>
      </c>
      <c r="E42" s="30" t="n">
        <v>3.13633575808144E-006</v>
      </c>
      <c r="G42" s="36" t="n">
        <v>1.09407177094818E-012</v>
      </c>
      <c r="H42" s="22" t="n">
        <f aca="false">G42/'PCR reference genes'!R42</f>
        <v>3.48837578415854E-007</v>
      </c>
      <c r="J42" s="31"/>
      <c r="L42" s="4" t="n">
        <v>1.35817927186261E-006</v>
      </c>
      <c r="M42" s="12" t="n">
        <f aca="false">L42/E42</f>
        <v>0.433046515623517</v>
      </c>
      <c r="O42" s="12"/>
      <c r="P42" s="12" t="n">
        <f aca="false">M42/$O$26</f>
        <v>1.31606817020588</v>
      </c>
      <c r="Q42" s="12"/>
      <c r="S42" s="4" t="n">
        <v>4.86169650470135E-006</v>
      </c>
      <c r="T42" s="13" t="n">
        <f aca="false">S42/E42</f>
        <v>1.55011991052748</v>
      </c>
      <c r="V42" s="12"/>
      <c r="W42" s="12" t="n">
        <f aca="false">T42/$V$26</f>
        <v>0.74423107311587</v>
      </c>
      <c r="X42" s="12"/>
      <c r="Z42" s="4" t="n">
        <v>3.15049566149503E-007</v>
      </c>
      <c r="AB42" s="13" t="n">
        <f aca="false">Z42/E42</f>
        <v>0.100451479194378</v>
      </c>
      <c r="AC42" s="13"/>
      <c r="AD42" s="13" t="n">
        <f aca="false">AB42/$AC$26</f>
        <v>0.852370558185398</v>
      </c>
      <c r="AE42" s="13"/>
      <c r="AG42" s="4" t="n">
        <v>2.36595795744236E-005</v>
      </c>
      <c r="AH42" s="25" t="n">
        <f aca="false">AG42/'PCR reference genes'!R42</f>
        <v>7.54370112111231</v>
      </c>
      <c r="AJ42" s="26"/>
      <c r="AK42" s="26" t="n">
        <f aca="false">AH42/$AJ$26</f>
        <v>1.01772581130631</v>
      </c>
      <c r="AL42" s="26"/>
      <c r="AN42" s="4" t="n">
        <v>1.47546827504358E-006</v>
      </c>
      <c r="AO42" s="13" t="n">
        <f aca="false">AN42/E42</f>
        <v>0.470443341801564</v>
      </c>
      <c r="AQ42" s="26"/>
      <c r="AR42" s="14" t="n">
        <f aca="false">AO42/$AQ$26</f>
        <v>0.620395150822415</v>
      </c>
      <c r="AU42" s="22" t="n">
        <v>7.72555053631601E-007</v>
      </c>
      <c r="AV42" s="13" t="n">
        <f aca="false">AU42/E42</f>
        <v>0.246324090665659</v>
      </c>
      <c r="AW42" s="10"/>
      <c r="AX42" s="13"/>
      <c r="AY42" s="10" t="n">
        <f aca="false">AV42/$AX$26</f>
        <v>0.365016484822288</v>
      </c>
      <c r="AZ42" s="10"/>
      <c r="BB42" s="4" t="n">
        <v>7.15688222145603E-006</v>
      </c>
      <c r="BC42" s="10" t="n">
        <f aca="false">BB42/E42</f>
        <v>2.28192475981399</v>
      </c>
      <c r="BD42" s="10"/>
      <c r="BE42" s="13"/>
      <c r="BF42" s="14" t="n">
        <f aca="false">BC42/$BE$26</f>
        <v>24.7454687885114</v>
      </c>
      <c r="BI42" s="4" t="n">
        <v>1.48420517541866E-009</v>
      </c>
      <c r="BJ42" s="27" t="n">
        <f aca="false">BI42/E42</f>
        <v>0.000473229044943382</v>
      </c>
      <c r="BK42" s="10"/>
      <c r="BL42" s="31"/>
      <c r="BM42" s="27" t="n">
        <f aca="false">BJ42/$BL$26</f>
        <v>0.484334522149967</v>
      </c>
      <c r="BN42" s="33"/>
    </row>
    <row r="43" customFormat="false" ht="15" hidden="false" customHeight="false" outlineLevel="0" collapsed="false">
      <c r="A43" s="0" t="n">
        <v>67</v>
      </c>
      <c r="B43" s="0" t="s">
        <v>17</v>
      </c>
      <c r="C43" s="0" t="s">
        <v>15</v>
      </c>
      <c r="D43" s="0" t="s">
        <v>16</v>
      </c>
      <c r="E43" s="30" t="n">
        <v>3.22132701458795E-006</v>
      </c>
      <c r="G43" s="22" t="n">
        <v>9.90045249188887E-010</v>
      </c>
      <c r="H43" s="22" t="n">
        <f aca="false">G43/'PCR reference genes'!R43</f>
        <v>0.000307340808525621</v>
      </c>
      <c r="I43" s="16" t="s">
        <v>11</v>
      </c>
      <c r="J43" s="31"/>
      <c r="L43" s="4" t="n">
        <v>7.16076115613063E-007</v>
      </c>
      <c r="M43" s="12" t="n">
        <f aca="false">L43/E43</f>
        <v>0.222292276558783</v>
      </c>
      <c r="N43" s="16" t="s">
        <v>11</v>
      </c>
      <c r="O43" s="24" t="n">
        <f aca="false">AVERAGE(M43:M48)</f>
        <v>0.343317153035348</v>
      </c>
      <c r="P43" s="12" t="n">
        <f aca="false">M43/$O$32</f>
        <v>0.71600868084783</v>
      </c>
      <c r="Q43" s="24" t="n">
        <f aca="false">AVERAGE(P43:P48)</f>
        <v>1.10583267067431</v>
      </c>
      <c r="R43" s="5"/>
      <c r="S43" s="4" t="n">
        <v>1.81402244550937E-006</v>
      </c>
      <c r="T43" s="13" t="n">
        <f aca="false">S43/E43</f>
        <v>0.563128933291924</v>
      </c>
      <c r="U43" s="16" t="s">
        <v>11</v>
      </c>
      <c r="V43" s="24" t="n">
        <f aca="false">AVERAGE(T43:T48)</f>
        <v>0.305324672197018</v>
      </c>
      <c r="W43" s="12" t="n">
        <f aca="false">T43/$V$32</f>
        <v>0.516098394200747</v>
      </c>
      <c r="X43" s="24" t="n">
        <f aca="false">AVERAGE(W43:W46,W48)</f>
        <v>0.279825034223668</v>
      </c>
      <c r="Y43" s="12"/>
      <c r="Z43" s="4" t="n">
        <v>3.06363138609591E-007</v>
      </c>
      <c r="AA43" s="16" t="s">
        <v>11</v>
      </c>
      <c r="AB43" s="13" t="n">
        <f aca="false">Z43/E43</f>
        <v>0.095104637691923</v>
      </c>
      <c r="AC43" s="19" t="n">
        <f aca="false">AVERAGE(AB43:AB48)</f>
        <v>0.100919440392148</v>
      </c>
      <c r="AD43" s="13" t="n">
        <f aca="false">AB43/$AC$32</f>
        <v>0.98079042437987</v>
      </c>
      <c r="AE43" s="19" t="n">
        <f aca="false">AVERAGE(AD43:AD48)</f>
        <v>1.04075703533015</v>
      </c>
      <c r="AG43" s="4" t="n">
        <v>3.37025446352891E-005</v>
      </c>
      <c r="AH43" s="25" t="n">
        <f aca="false">AG43/'PCR reference genes'!R43</f>
        <v>10.4623170769889</v>
      </c>
      <c r="AI43" s="16" t="s">
        <v>11</v>
      </c>
      <c r="AJ43" s="23" t="n">
        <f aca="false">AVERAGE(AH43:AH48)</f>
        <v>13.8887728656503</v>
      </c>
      <c r="AK43" s="26" t="n">
        <f aca="false">AH43/$AJ$32</f>
        <v>0.563490186646043</v>
      </c>
      <c r="AL43" s="23" t="n">
        <f aca="false">AVERAGE(AK43:AK48)</f>
        <v>0.748035751235542</v>
      </c>
      <c r="AN43" s="4" t="n">
        <v>2.80012359706243E-006</v>
      </c>
      <c r="AO43" s="13" t="n">
        <f aca="false">AN43/E43</f>
        <v>0.869245371358424</v>
      </c>
      <c r="AP43" s="16" t="s">
        <v>11</v>
      </c>
      <c r="AQ43" s="23" t="n">
        <f aca="false">AVERAGE(AO43:AO48)</f>
        <v>0.896216420236621</v>
      </c>
      <c r="AR43" s="14" t="n">
        <f aca="false">AO43/$AQ$32</f>
        <v>0.783367321214307</v>
      </c>
      <c r="AS43" s="23" t="n">
        <f aca="false">AVERAGE(AR43:AR48)</f>
        <v>0.807673735727661</v>
      </c>
      <c r="AU43" s="22" t="n">
        <v>7.56927313836683E-007</v>
      </c>
      <c r="AV43" s="13" t="n">
        <f aca="false">AU43/E43</f>
        <v>0.234973757836102</v>
      </c>
      <c r="AW43" s="17" t="s">
        <v>11</v>
      </c>
      <c r="AX43" s="19" t="n">
        <f aca="false">AVERAGE(AV43:AV48)</f>
        <v>0.164111960057821</v>
      </c>
      <c r="AY43" s="10" t="n">
        <f aca="false">AV43/$AX$32</f>
        <v>0.639991321406386</v>
      </c>
      <c r="AZ43" s="19" t="n">
        <f aca="false">AVERAGE(AY43:AY48)</f>
        <v>0.446987064186364</v>
      </c>
      <c r="BB43" s="4" t="n">
        <v>1.04798111248982E-006</v>
      </c>
      <c r="BC43" s="10" t="n">
        <f aca="false">BB43/E43</f>
        <v>0.325325900706132</v>
      </c>
      <c r="BD43" s="17" t="s">
        <v>11</v>
      </c>
      <c r="BE43" s="19" t="n">
        <f aca="false">AVERAGE(BC43:BC48)</f>
        <v>3.61696735297679</v>
      </c>
      <c r="BF43" s="14" t="n">
        <f aca="false">BC43/$BE$32</f>
        <v>0.489079101895146</v>
      </c>
      <c r="BG43" s="19" t="n">
        <f aca="false">AVERAGE(BF43:BF48)</f>
        <v>5.4375724181146</v>
      </c>
      <c r="BI43" s="4" t="n">
        <v>1.4897632470578E-009</v>
      </c>
      <c r="BJ43" s="27" t="n">
        <f aca="false">BI43/E43</f>
        <v>0.000462468802549798</v>
      </c>
      <c r="BK43" s="17" t="s">
        <v>11</v>
      </c>
      <c r="BL43" s="28" t="n">
        <f aca="false">AVERAGE(BJ43:BJ48)</f>
        <v>0.000317523821785721</v>
      </c>
      <c r="BM43" s="27" t="n">
        <f aca="false">BJ43/$BL$32</f>
        <v>1.28577801252986</v>
      </c>
      <c r="BN43" s="29" t="n">
        <f aca="false">AVERAGE(BM43:BM48)</f>
        <v>0.882795004237219</v>
      </c>
    </row>
    <row r="44" customFormat="false" ht="15" hidden="false" customHeight="false" outlineLevel="0" collapsed="false">
      <c r="A44" s="0" t="n">
        <v>68</v>
      </c>
      <c r="B44" s="0" t="s">
        <v>17</v>
      </c>
      <c r="C44" s="0" t="s">
        <v>15</v>
      </c>
      <c r="D44" s="0" t="s">
        <v>16</v>
      </c>
      <c r="E44" s="30" t="n">
        <v>2.58233525868014E-006</v>
      </c>
      <c r="G44" s="22" t="n">
        <v>3.00374615472342E-009</v>
      </c>
      <c r="H44" s="22" t="n">
        <f aca="false">G44/'PCR reference genes'!R44</f>
        <v>0.0011631898471071</v>
      </c>
      <c r="I44" s="9" t="s">
        <v>12</v>
      </c>
      <c r="J44" s="28" t="n">
        <f aca="false">AVERAGE(H44:H49)</f>
        <v>0.000334374258823448</v>
      </c>
      <c r="L44" s="4" t="n">
        <v>1.12822993103547E-006</v>
      </c>
      <c r="M44" s="12" t="n">
        <f aca="false">L44/E44</f>
        <v>0.43690296495898</v>
      </c>
      <c r="N44" s="9" t="s">
        <v>12</v>
      </c>
      <c r="O44" s="12" t="n">
        <f aca="false">STDEV(M43:M48)</f>
        <v>0.0861251664804508</v>
      </c>
      <c r="P44" s="12" t="n">
        <f aca="false">M44/$O$32</f>
        <v>1.40727478453828</v>
      </c>
      <c r="Q44" s="12" t="n">
        <f aca="false">STDEV(P43:P48)</f>
        <v>0.277411198419034</v>
      </c>
      <c r="R44" s="4"/>
      <c r="S44" s="4" t="n">
        <v>7.63518314204032E-007</v>
      </c>
      <c r="T44" s="13" t="n">
        <f aca="false">S44/E44</f>
        <v>0.295669708895303</v>
      </c>
      <c r="U44" s="9" t="s">
        <v>12</v>
      </c>
      <c r="V44" s="12" t="n">
        <f aca="false">STDEV(T43:T48)</f>
        <v>0.149636495447011</v>
      </c>
      <c r="W44" s="12" t="n">
        <f aca="false">T44/$V$32</f>
        <v>0.270976419347935</v>
      </c>
      <c r="X44" s="12" t="n">
        <f aca="false">STDEV(W43:W46,W48)</f>
        <v>0.137139383981883</v>
      </c>
      <c r="Y44" s="12"/>
      <c r="Z44" s="4" t="n">
        <v>3.39881659113964E-007</v>
      </c>
      <c r="AA44" s="9" t="s">
        <v>12</v>
      </c>
      <c r="AB44" s="13" t="n">
        <f aca="false">Z44/E44</f>
        <v>0.131617944638095</v>
      </c>
      <c r="AC44" s="13" t="n">
        <f aca="false">STDEV(AB43:AB48)</f>
        <v>0.0219932273533076</v>
      </c>
      <c r="AD44" s="13" t="n">
        <f aca="false">AB44/$AC$32</f>
        <v>1.35734305824044</v>
      </c>
      <c r="AE44" s="13" t="n">
        <f aca="false">STDEV(AD43:AD48)</f>
        <v>0.226810672043236</v>
      </c>
      <c r="AG44" s="4" t="n">
        <v>2.31329233479297E-005</v>
      </c>
      <c r="AH44" s="25" t="n">
        <f aca="false">AG44/'PCR reference genes'!R44</f>
        <v>8.95814099667029</v>
      </c>
      <c r="AI44" s="9" t="s">
        <v>12</v>
      </c>
      <c r="AJ44" s="26" t="n">
        <f aca="false">STDEV(AH43:AH48)</f>
        <v>6.04495763559585</v>
      </c>
      <c r="AK44" s="26" t="n">
        <f aca="false">AH44/$AJ$32</f>
        <v>0.482476731021434</v>
      </c>
      <c r="AL44" s="26" t="n">
        <f aca="false">STDEV(AK43:AK48)</f>
        <v>0.325575518432833</v>
      </c>
      <c r="AN44" s="4" t="n">
        <v>4.16189226640832E-006</v>
      </c>
      <c r="AO44" s="13" t="n">
        <f aca="false">AN44/E44</f>
        <v>1.61167774494761</v>
      </c>
      <c r="AP44" s="9" t="s">
        <v>12</v>
      </c>
      <c r="AQ44" s="26" t="n">
        <f aca="false">STDEV(AO43:AO48)</f>
        <v>0.438657623075347</v>
      </c>
      <c r="AR44" s="14" t="n">
        <f aca="false">AO44/$AQ$32</f>
        <v>1.45245027390515</v>
      </c>
      <c r="AS44" s="26" t="n">
        <f aca="false">STDEV(AR43:AR48)</f>
        <v>0.39531996193636</v>
      </c>
      <c r="AU44" s="36" t="n">
        <v>2.17201425760093E-007</v>
      </c>
      <c r="AV44" s="13"/>
      <c r="AW44" s="10" t="s">
        <v>12</v>
      </c>
      <c r="AX44" s="13" t="n">
        <f aca="false">STDEV(AV43:AV48)</f>
        <v>0.0814960391772603</v>
      </c>
      <c r="AY44" s="10"/>
      <c r="AZ44" s="13" t="n">
        <f aca="false">STDEV(AY43:AY48)</f>
        <v>0.221968437168297</v>
      </c>
      <c r="BB44" s="4" t="n">
        <v>9.11753676864682E-006</v>
      </c>
      <c r="BC44" s="10" t="n">
        <f aca="false">BB44/E44</f>
        <v>3.53073317571743</v>
      </c>
      <c r="BD44" s="10" t="s">
        <v>12</v>
      </c>
      <c r="BE44" s="13" t="n">
        <f aca="false">STDEV(BC43:BC48)</f>
        <v>2.44322570416984</v>
      </c>
      <c r="BF44" s="14" t="n">
        <f aca="false">BC44/$BE$32</f>
        <v>5.30793215929989</v>
      </c>
      <c r="BG44" s="13" t="n">
        <f aca="false">STDEV(BF43:BF48)</f>
        <v>3.67302643450423</v>
      </c>
      <c r="BI44" s="4" t="n">
        <v>7.73109158911127E-010</v>
      </c>
      <c r="BJ44" s="27" t="n">
        <f aca="false">BI44/E44</f>
        <v>0.000299383728860316</v>
      </c>
      <c r="BK44" s="10" t="s">
        <v>12</v>
      </c>
      <c r="BL44" s="31" t="n">
        <f aca="false">STDEV(BJ43:BJ48)</f>
        <v>0.000169506348097448</v>
      </c>
      <c r="BM44" s="27" t="n">
        <f aca="false">BJ44/$BL$32</f>
        <v>0.832361045232549</v>
      </c>
      <c r="BN44" s="32" t="n">
        <f aca="false">STDEV(BM43:BM48)</f>
        <v>0.471269703310339</v>
      </c>
    </row>
    <row r="45" customFormat="false" ht="15" hidden="false" customHeight="false" outlineLevel="0" collapsed="false">
      <c r="A45" s="0" t="n">
        <v>69</v>
      </c>
      <c r="B45" s="0" t="s">
        <v>17</v>
      </c>
      <c r="C45" s="0" t="s">
        <v>15</v>
      </c>
      <c r="D45" s="0" t="s">
        <v>16</v>
      </c>
      <c r="E45" s="30" t="n">
        <v>2.97636908659861E-006</v>
      </c>
      <c r="G45" s="22" t="n">
        <v>5.47313308380232E-010</v>
      </c>
      <c r="H45" s="22" t="n">
        <f aca="false">G45/'PCR reference genes'!R45</f>
        <v>0.000183886236033213</v>
      </c>
      <c r="I45" s="9" t="s">
        <v>13</v>
      </c>
      <c r="J45" s="31" t="n">
        <f aca="false">STDEV(H44:H49)</f>
        <v>0.000469529698223155</v>
      </c>
      <c r="L45" s="4" t="n">
        <v>1.31848153853379E-006</v>
      </c>
      <c r="M45" s="12" t="n">
        <f aca="false">L45/E45</f>
        <v>0.442983212152815</v>
      </c>
      <c r="N45" s="9" t="s">
        <v>13</v>
      </c>
      <c r="O45" s="12" t="n">
        <f aca="false">SQRT(6)</f>
        <v>2.44948974278318</v>
      </c>
      <c r="P45" s="12" t="n">
        <f aca="false">M45/$O$32</f>
        <v>1.42685940457044</v>
      </c>
      <c r="Q45" s="12" t="n">
        <f aca="false">SQRT(6)</f>
        <v>2.44948974278318</v>
      </c>
      <c r="R45" s="4"/>
      <c r="S45" s="4" t="n">
        <v>7.79646653781043E-007</v>
      </c>
      <c r="T45" s="13" t="n">
        <f aca="false">S45/E45</f>
        <v>0.261945555506364</v>
      </c>
      <c r="U45" s="9" t="s">
        <v>13</v>
      </c>
      <c r="V45" s="12" t="n">
        <f aca="false">SQRT(5)</f>
        <v>2.23606797749979</v>
      </c>
      <c r="W45" s="12" t="n">
        <f aca="false">T45/$V$32</f>
        <v>0.240068788109623</v>
      </c>
      <c r="X45" s="12" t="n">
        <f aca="false">SQRT(5)</f>
        <v>2.23606797749979</v>
      </c>
      <c r="Y45" s="12"/>
      <c r="Z45" s="4" t="n">
        <v>3.02554730880512E-007</v>
      </c>
      <c r="AA45" s="9" t="s">
        <v>13</v>
      </c>
      <c r="AB45" s="13" t="n">
        <f aca="false">Z45/E45</f>
        <v>0.101652289107152</v>
      </c>
      <c r="AC45" s="13" t="n">
        <f aca="false">SQRT(6)</f>
        <v>2.44948974278318</v>
      </c>
      <c r="AD45" s="13" t="n">
        <f aca="false">AB45/$AC$32</f>
        <v>1.04831472147079</v>
      </c>
      <c r="AE45" s="13" t="n">
        <f aca="false">SQRT(6)</f>
        <v>2.44948974278318</v>
      </c>
      <c r="AG45" s="4" t="n">
        <v>3.82636108709883E-005</v>
      </c>
      <c r="AH45" s="25" t="n">
        <f aca="false">AG45/'PCR reference genes'!R45</f>
        <v>12.8558017361737</v>
      </c>
      <c r="AI45" s="9" t="s">
        <v>13</v>
      </c>
      <c r="AJ45" s="26" t="n">
        <f aca="false">SQRT(6)</f>
        <v>2.44948974278318</v>
      </c>
      <c r="AK45" s="26" t="n">
        <f aca="false">AH45/$AJ$32</f>
        <v>0.692400934371793</v>
      </c>
      <c r="AL45" s="26" t="n">
        <f aca="false">SQRT(6)</f>
        <v>2.44948974278318</v>
      </c>
      <c r="AN45" s="4" t="n">
        <v>3.4093962086168E-006</v>
      </c>
      <c r="AO45" s="13" t="n">
        <f aca="false">AN45/E45</f>
        <v>1.14548838178972</v>
      </c>
      <c r="AP45" s="9" t="s">
        <v>13</v>
      </c>
      <c r="AQ45" s="26" t="n">
        <f aca="false">SQRT(6)</f>
        <v>2.44948974278318</v>
      </c>
      <c r="AR45" s="14" t="n">
        <f aca="false">AO45/$AQ$32</f>
        <v>1.03231860035377</v>
      </c>
      <c r="AS45" s="26" t="n">
        <f aca="false">SQRT(6)</f>
        <v>2.44948974278318</v>
      </c>
      <c r="AU45" s="22" t="n">
        <v>2.23396816203961E-007</v>
      </c>
      <c r="AV45" s="13" t="n">
        <f aca="false">AU45/E45</f>
        <v>0.0750568258519505</v>
      </c>
      <c r="AW45" s="10" t="s">
        <v>13</v>
      </c>
      <c r="AX45" s="13" t="n">
        <f aca="false">SQRT(6)</f>
        <v>2.44948974278318</v>
      </c>
      <c r="AY45" s="10" t="n">
        <f aca="false">AV45/$AX$32</f>
        <v>0.20443013551779</v>
      </c>
      <c r="AZ45" s="13" t="n">
        <f aca="false">SQRT(6)</f>
        <v>2.44948974278318</v>
      </c>
      <c r="BB45" s="4" t="n">
        <v>1.8203075924508E-005</v>
      </c>
      <c r="BC45" s="10" t="n">
        <f aca="false">BB45/E45</f>
        <v>6.11586647854566</v>
      </c>
      <c r="BD45" s="10" t="s">
        <v>13</v>
      </c>
      <c r="BE45" s="13" t="n">
        <f aca="false">SQRT(6)</f>
        <v>2.44948974278318</v>
      </c>
      <c r="BF45" s="14" t="n">
        <f aca="false">BC45/$BE$32</f>
        <v>9.19429556068348</v>
      </c>
      <c r="BG45" s="13" t="n">
        <f aca="false">SQRT(6)</f>
        <v>2.44948974278318</v>
      </c>
      <c r="BI45" s="4" t="n">
        <v>4.27915426200405E-010</v>
      </c>
      <c r="BJ45" s="27" t="n">
        <f aca="false">BI45/E45</f>
        <v>0.000143770955063045</v>
      </c>
      <c r="BK45" s="10" t="s">
        <v>13</v>
      </c>
      <c r="BL45" s="31" t="n">
        <f aca="false">SQRT(6)</f>
        <v>2.44948974278318</v>
      </c>
      <c r="BM45" s="27" t="n">
        <f aca="false">BJ45/$BL$32</f>
        <v>0.399718925560555</v>
      </c>
      <c r="BN45" s="32" t="n">
        <f aca="false">SQRT(6)</f>
        <v>2.44948974278318</v>
      </c>
    </row>
    <row r="46" customFormat="false" ht="15" hidden="false" customHeight="false" outlineLevel="0" collapsed="false">
      <c r="A46" s="0" t="n">
        <v>70</v>
      </c>
      <c r="B46" s="0" t="s">
        <v>17</v>
      </c>
      <c r="C46" s="0" t="s">
        <v>15</v>
      </c>
      <c r="D46" s="0" t="s">
        <v>16</v>
      </c>
      <c r="E46" s="30" t="n">
        <v>2.91741190992574E-006</v>
      </c>
      <c r="G46" s="36" t="n">
        <v>1.09482413556921E-011</v>
      </c>
      <c r="H46" s="22" t="n">
        <f aca="false">G46/'PCR reference genes'!R46</f>
        <v>3.75272388463333E-006</v>
      </c>
      <c r="I46" s="16" t="s">
        <v>14</v>
      </c>
      <c r="J46" s="31" t="n">
        <f aca="false">SQRT(6)</f>
        <v>2.44948974278318</v>
      </c>
      <c r="L46" s="4" t="n">
        <v>9.83637130635017E-007</v>
      </c>
      <c r="M46" s="12" t="n">
        <f aca="false">L46/E46</f>
        <v>0.337160867578708</v>
      </c>
      <c r="N46" s="16" t="s">
        <v>14</v>
      </c>
      <c r="O46" s="24" t="n">
        <f aca="false">O44/O45</f>
        <v>0.0351604519815596</v>
      </c>
      <c r="P46" s="12" t="n">
        <f aca="false">M46/$O$32</f>
        <v>1.08600312959907</v>
      </c>
      <c r="Q46" s="24" t="n">
        <f aca="false">Q44/Q45</f>
        <v>0.113252647510102</v>
      </c>
      <c r="R46" s="5"/>
      <c r="S46" s="4" t="n">
        <v>6.18226287093668E-007</v>
      </c>
      <c r="T46" s="13" t="n">
        <f aca="false">S46/E46</f>
        <v>0.211909153105982</v>
      </c>
      <c r="U46" s="16" t="s">
        <v>14</v>
      </c>
      <c r="V46" s="24" t="n">
        <f aca="false">V44/V45</f>
        <v>0.0669194751468707</v>
      </c>
      <c r="W46" s="12" t="n">
        <f aca="false">T46/$V$32</f>
        <v>0.194211249269521</v>
      </c>
      <c r="X46" s="24" t="n">
        <f aca="false">X44/X45</f>
        <v>0.0613305969951874</v>
      </c>
      <c r="Y46" s="12"/>
      <c r="Z46" s="4" t="n">
        <v>3.49933834685873E-007</v>
      </c>
      <c r="AA46" s="16" t="s">
        <v>14</v>
      </c>
      <c r="AB46" s="13" t="n">
        <f aca="false">Z46/E46</f>
        <v>0.119946666939733</v>
      </c>
      <c r="AC46" s="19" t="n">
        <f aca="false">AC44/AC45</f>
        <v>0.0089786974687709</v>
      </c>
      <c r="AD46" s="13" t="n">
        <f aca="false">AB46/$AC$32</f>
        <v>1.23698008031802</v>
      </c>
      <c r="AE46" s="19" t="n">
        <f aca="false">AE44/AE45</f>
        <v>0.092595069120611</v>
      </c>
      <c r="AG46" s="4" t="n">
        <v>2.43884648733543E-005</v>
      </c>
      <c r="AH46" s="25" t="n">
        <f aca="false">AG46/'PCR reference genes'!R46</f>
        <v>8.35962340126839</v>
      </c>
      <c r="AI46" s="16" t="s">
        <v>14</v>
      </c>
      <c r="AJ46" s="23" t="n">
        <f aca="false">AJ44/AJ45</f>
        <v>2.46784362065848</v>
      </c>
      <c r="AK46" s="26" t="n">
        <f aca="false">AH46/$AJ$32</f>
        <v>0.450241157480489</v>
      </c>
      <c r="AL46" s="23" t="n">
        <f aca="false">AL44/AL45</f>
        <v>0.13291564881709</v>
      </c>
      <c r="AN46" s="4" t="n">
        <v>1.06472475163786E-006</v>
      </c>
      <c r="AO46" s="13" t="n">
        <f aca="false">AN46/E46</f>
        <v>0.36495523584291</v>
      </c>
      <c r="AP46" s="16" t="s">
        <v>14</v>
      </c>
      <c r="AQ46" s="23" t="n">
        <f aca="false">AQ44/AQ45</f>
        <v>0.179081224719452</v>
      </c>
      <c r="AR46" s="14" t="n">
        <f aca="false">AO46/$AQ$32</f>
        <v>0.328899082912126</v>
      </c>
      <c r="AS46" s="23" t="n">
        <f aca="false">AS44/AS45</f>
        <v>0.161388698646758</v>
      </c>
      <c r="AU46" s="36" t="n">
        <v>8.79444526020771E-008</v>
      </c>
      <c r="AV46" s="13"/>
      <c r="AW46" s="17" t="s">
        <v>14</v>
      </c>
      <c r="AX46" s="19" t="n">
        <f aca="false">AX44/AX45</f>
        <v>0.0332706186736925</v>
      </c>
      <c r="AY46" s="10"/>
      <c r="AZ46" s="19" t="n">
        <f aca="false">AZ44/AZ45</f>
        <v>0.0906182350108925</v>
      </c>
      <c r="BB46" s="4" t="n">
        <v>1.1883391490145E-005</v>
      </c>
      <c r="BC46" s="10" t="n">
        <f aca="false">BB46/E46</f>
        <v>4.07326488581021</v>
      </c>
      <c r="BD46" s="17" t="s">
        <v>14</v>
      </c>
      <c r="BE46" s="19" t="n">
        <f aca="false">BE44/BE45</f>
        <v>0.997442716944704</v>
      </c>
      <c r="BF46" s="14" t="n">
        <f aca="false">BC46/$BE$32</f>
        <v>6.12354788785357</v>
      </c>
      <c r="BG46" s="19" t="n">
        <f aca="false">BG44/BG45</f>
        <v>1.49950676271493</v>
      </c>
      <c r="BI46" s="4" t="n">
        <v>7.24276661984001E-010</v>
      </c>
      <c r="BJ46" s="27" t="n">
        <f aca="false">BI46/E46</f>
        <v>0.000248259993564788</v>
      </c>
      <c r="BK46" s="17" t="s">
        <v>14</v>
      </c>
      <c r="BL46" s="28" t="n">
        <f aca="false">BL44/BL45</f>
        <v>6.92006768335555E-005</v>
      </c>
      <c r="BM46" s="27" t="n">
        <f aca="false">BJ46/$BL$32</f>
        <v>0.690224376988192</v>
      </c>
      <c r="BN46" s="29" t="n">
        <f aca="false">BN44/BN45</f>
        <v>0.192395050723858</v>
      </c>
    </row>
    <row r="47" customFormat="false" ht="15" hidden="false" customHeight="false" outlineLevel="0" collapsed="false">
      <c r="A47" s="0" t="n">
        <v>71</v>
      </c>
      <c r="B47" s="0" t="s">
        <v>17</v>
      </c>
      <c r="C47" s="0" t="s">
        <v>15</v>
      </c>
      <c r="D47" s="0" t="s">
        <v>16</v>
      </c>
      <c r="E47" s="30" t="n">
        <v>2.74188107247096E-006</v>
      </c>
      <c r="G47" s="22" t="n">
        <v>5.36881745900346E-010</v>
      </c>
      <c r="H47" s="22" t="n">
        <f aca="false">G47/'PCR reference genes'!R47</f>
        <v>0.000195807816498953</v>
      </c>
      <c r="J47" s="28" t="n">
        <f aca="false">J45/J46</f>
        <v>0.000191684696621616</v>
      </c>
      <c r="L47" s="4" t="n">
        <v>9.26555391302782E-007</v>
      </c>
      <c r="M47" s="12" t="n">
        <f aca="false">L47/E47</f>
        <v>0.337926907408781</v>
      </c>
      <c r="O47" s="12"/>
      <c r="P47" s="12" t="n">
        <f aca="false">M47/$O$32</f>
        <v>1.08847056201147</v>
      </c>
      <c r="Q47" s="12"/>
      <c r="S47" s="37" t="n">
        <v>4.09292690314261E-006</v>
      </c>
      <c r="T47" s="13"/>
      <c r="V47" s="12"/>
      <c r="W47" s="38"/>
      <c r="X47" s="12"/>
      <c r="Y47" s="12"/>
      <c r="Z47" s="4" t="n">
        <v>2.33189139337046E-007</v>
      </c>
      <c r="AB47" s="13" t="n">
        <f aca="false">Z47/E47</f>
        <v>0.0850471385058643</v>
      </c>
      <c r="AC47" s="13"/>
      <c r="AD47" s="13" t="n">
        <f aca="false">AB47/$AC$32</f>
        <v>0.877069942032326</v>
      </c>
      <c r="AE47" s="13"/>
      <c r="AG47" s="4" t="n">
        <v>6.22771141108634E-005</v>
      </c>
      <c r="AH47" s="25" t="n">
        <f aca="false">AG47/'PCR reference genes'!R47</f>
        <v>22.7132805781178</v>
      </c>
      <c r="AJ47" s="26"/>
      <c r="AK47" s="26" t="n">
        <f aca="false">AH47/$AJ$32</f>
        <v>1.22331512399461</v>
      </c>
      <c r="AL47" s="26"/>
      <c r="AN47" s="4" t="n">
        <v>2.19080973493513E-006</v>
      </c>
      <c r="AO47" s="13" t="n">
        <f aca="false">AN47/E47</f>
        <v>0.7990170532673</v>
      </c>
      <c r="AQ47" s="26"/>
      <c r="AR47" s="14" t="n">
        <f aca="false">AO47/$AQ$32</f>
        <v>0.720077286859041</v>
      </c>
      <c r="AU47" s="22" t="n">
        <v>4.99859441844553E-007</v>
      </c>
      <c r="AV47" s="13" t="n">
        <f aca="false">AU47/E47</f>
        <v>0.18230529648541</v>
      </c>
      <c r="AW47" s="10"/>
      <c r="AX47" s="13"/>
      <c r="AY47" s="10" t="n">
        <f aca="false">AV47/$AX$32</f>
        <v>0.496539735634914</v>
      </c>
      <c r="AZ47" s="10"/>
      <c r="BB47" s="4" t="n">
        <v>3.65238035375992E-006</v>
      </c>
      <c r="BC47" s="10" t="n">
        <f aca="false">BB47/E47</f>
        <v>1.33207103343415</v>
      </c>
      <c r="BD47" s="10"/>
      <c r="BE47" s="13"/>
      <c r="BF47" s="14" t="n">
        <f aca="false">BC47/$BE$32</f>
        <v>2.00257066307488</v>
      </c>
      <c r="BI47" s="4" t="n">
        <v>1.58030540076258E-009</v>
      </c>
      <c r="BJ47" s="27" t="n">
        <f aca="false">BI47/E47</f>
        <v>0.000576358112913491</v>
      </c>
      <c r="BK47" s="10"/>
      <c r="BL47" s="31"/>
      <c r="BM47" s="27" t="n">
        <f aca="false">BJ47/$BL$32</f>
        <v>1.60241855200075</v>
      </c>
      <c r="BN47" s="33"/>
    </row>
    <row r="48" customFormat="false" ht="15" hidden="false" customHeight="false" outlineLevel="0" collapsed="false">
      <c r="A48" s="0" t="n">
        <v>72</v>
      </c>
      <c r="B48" s="0" t="s">
        <v>17</v>
      </c>
      <c r="C48" s="0" t="s">
        <v>15</v>
      </c>
      <c r="D48" s="0" t="s">
        <v>16</v>
      </c>
      <c r="E48" s="30" t="n">
        <v>3.79821954898881E-006</v>
      </c>
      <c r="G48" s="22" t="n">
        <v>4.75668774058818E-010</v>
      </c>
      <c r="H48" s="22" t="n">
        <f aca="false">G48/'PCR reference genes'!R48</f>
        <v>0.000125234670593345</v>
      </c>
      <c r="J48" s="39"/>
      <c r="L48" s="4" t="n">
        <v>1.07351619952556E-006</v>
      </c>
      <c r="M48" s="12" t="n">
        <f aca="false">L48/E48</f>
        <v>0.28263668955402</v>
      </c>
      <c r="O48" s="12"/>
      <c r="P48" s="12" t="n">
        <f aca="false">M48/$O$32</f>
        <v>0.910379462478792</v>
      </c>
      <c r="Q48" s="12"/>
      <c r="S48" s="4" t="n">
        <v>7.36740684604189E-007</v>
      </c>
      <c r="T48" s="13" t="n">
        <f aca="false">S48/E48</f>
        <v>0.193970010185517</v>
      </c>
      <c r="V48" s="12"/>
      <c r="W48" s="12" t="n">
        <f aca="false">T48/$V$32</f>
        <v>0.177770320190514</v>
      </c>
      <c r="X48" s="12"/>
      <c r="Y48" s="12"/>
      <c r="Z48" s="4" t="n">
        <v>2.7403381286838E-007</v>
      </c>
      <c r="AB48" s="13" t="n">
        <f aca="false">Z48/E48</f>
        <v>0.0721479654701202</v>
      </c>
      <c r="AC48" s="13"/>
      <c r="AD48" s="13" t="n">
        <f aca="false">AB48/$AC$32</f>
        <v>0.744043985539446</v>
      </c>
      <c r="AE48" s="13"/>
      <c r="AG48" s="4" t="n">
        <v>7.59016193423649E-005</v>
      </c>
      <c r="AH48" s="25" t="n">
        <f aca="false">AG48/'PCR reference genes'!R48</f>
        <v>19.983473404683</v>
      </c>
      <c r="AJ48" s="26"/>
      <c r="AK48" s="26" t="n">
        <f aca="false">AH48/$AJ$32</f>
        <v>1.07629037389889</v>
      </c>
      <c r="AL48" s="26"/>
      <c r="AN48" s="4" t="n">
        <v>2.22923101708025E-006</v>
      </c>
      <c r="AO48" s="13" t="n">
        <f aca="false">AN48/E48</f>
        <v>0.586914734213753</v>
      </c>
      <c r="AQ48" s="26"/>
      <c r="AR48" s="14" t="n">
        <f aca="false">AO48/$AQ$32</f>
        <v>0.52892984912157</v>
      </c>
      <c r="AU48" s="36" t="n">
        <v>2.00065724603082E-007</v>
      </c>
      <c r="AV48" s="13"/>
      <c r="AW48" s="10"/>
      <c r="AX48" s="13"/>
      <c r="AY48" s="10"/>
      <c r="AZ48" s="10"/>
      <c r="BB48" s="4" t="n">
        <v>2.4022001507514E-005</v>
      </c>
      <c r="BC48" s="10" t="n">
        <f aca="false">BB48/E48</f>
        <v>6.32454264364715</v>
      </c>
      <c r="BD48" s="10"/>
      <c r="BE48" s="13"/>
      <c r="BF48" s="14" t="n">
        <f aca="false">BC48/$BE$32</f>
        <v>9.50800913588065</v>
      </c>
      <c r="BI48" s="4" t="n">
        <v>6.64313680235307E-010</v>
      </c>
      <c r="BJ48" s="27" t="n">
        <f aca="false">BI48/E48</f>
        <v>0.000174901337762891</v>
      </c>
      <c r="BK48" s="10"/>
      <c r="BL48" s="31"/>
      <c r="BM48" s="27" t="n">
        <f aca="false">BJ48/$BL$32</f>
        <v>0.486269113111405</v>
      </c>
      <c r="BN48" s="33"/>
    </row>
    <row r="49" customFormat="false" ht="15" hidden="false" customHeight="false" outlineLevel="0" collapsed="false">
      <c r="J49" s="39"/>
      <c r="Y49" s="12"/>
      <c r="BE49" s="13"/>
      <c r="BF49" s="14"/>
    </row>
    <row r="52" customFormat="false" ht="15" hidden="false" customHeight="false" outlineLevel="0" collapsed="false">
      <c r="O5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</cols>
  <sheetData>
    <row r="2" customFormat="false" ht="15" hidden="false" customHeight="false" outlineLevel="0" collapsed="false">
      <c r="A2" s="40" t="s">
        <v>38</v>
      </c>
      <c r="B2" s="0" t="s">
        <v>39</v>
      </c>
    </row>
    <row r="3" customFormat="false" ht="15" hidden="false" customHeight="false" outlineLevel="0" collapsed="false">
      <c r="A3" s="41"/>
      <c r="B3" s="0" t="s"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5T08:28:52Z</dcterms:created>
  <dc:creator>E.M. de Vries</dc:creator>
  <dc:description/>
  <dc:language>en-US</dc:language>
  <cp:lastModifiedBy>E.M. de Vries</cp:lastModifiedBy>
  <cp:lastPrinted>2015-08-26T12:59:10Z</cp:lastPrinted>
  <dcterms:modified xsi:type="dcterms:W3CDTF">2016-05-18T14:44:32Z</dcterms:modified>
  <cp:revision>0</cp:revision>
  <dc:subject/>
  <dc:title/>
</cp:coreProperties>
</file>